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zon6681/Documents/CRE/ST11 KP/"/>
    </mc:Choice>
  </mc:AlternateContent>
  <xr:revisionPtr revIDLastSave="0" documentId="13_ncr:1_{CB29BDA3-F590-6347-ABC7-A1173ADE5D91}" xr6:coauthVersionLast="46" xr6:coauthVersionMax="46" xr10:uidLastSave="{00000000-0000-0000-0000-000000000000}"/>
  <bookViews>
    <workbookView xWindow="0" yWindow="460" windowWidth="25600" windowHeight="14200" xr2:uid="{A5E95B54-1DD9-3248-9B38-EA595EDA3FF3}"/>
  </bookViews>
  <sheets>
    <sheet name="Sheet3" sheetId="3" r:id="rId1"/>
  </sheets>
  <definedNames>
    <definedName name="_xlnm._FilterDatabase" localSheetId="0" hidden="1">Sheet3!#REF!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06" uniqueCount="192">
  <si>
    <t>ST</t>
  </si>
  <si>
    <t>wzi</t>
  </si>
  <si>
    <t>SRA</t>
  </si>
  <si>
    <t>BETA-LACTAM</t>
  </si>
  <si>
    <t>CARBAPENEM</t>
  </si>
  <si>
    <t>CEPHALOSPORIN</t>
  </si>
  <si>
    <t>RIFAMYCIN</t>
  </si>
  <si>
    <t>urine</t>
  </si>
  <si>
    <t>blood</t>
  </si>
  <si>
    <t>sputum</t>
  </si>
  <si>
    <t>drainage fluid</t>
  </si>
  <si>
    <t>020027</t>
  </si>
  <si>
    <t>SRR6955418</t>
  </si>
  <si>
    <t>020036</t>
  </si>
  <si>
    <t>SRR6955404</t>
  </si>
  <si>
    <t>020037</t>
  </si>
  <si>
    <t>SRR6955405</t>
  </si>
  <si>
    <t>020089</t>
  </si>
  <si>
    <t>SRR6958834</t>
  </si>
  <si>
    <t>020091</t>
  </si>
  <si>
    <t>SRR6958835</t>
  </si>
  <si>
    <t>020092</t>
  </si>
  <si>
    <t>SRR6958840</t>
  </si>
  <si>
    <t>020093</t>
  </si>
  <si>
    <t>SRR6958841</t>
  </si>
  <si>
    <t>020094</t>
  </si>
  <si>
    <t>SRR6958838</t>
  </si>
  <si>
    <t>SRR6958842</t>
  </si>
  <si>
    <t>020106</t>
  </si>
  <si>
    <t>SRR6958811</t>
  </si>
  <si>
    <t>pleural fluid</t>
  </si>
  <si>
    <t>020108</t>
  </si>
  <si>
    <t>SRR6958813</t>
  </si>
  <si>
    <t>020109</t>
  </si>
  <si>
    <t>SRR6958812</t>
  </si>
  <si>
    <t>020110</t>
  </si>
  <si>
    <t>SRR6958844</t>
  </si>
  <si>
    <t>bile</t>
  </si>
  <si>
    <t>020112</t>
  </si>
  <si>
    <t>SRR6958846</t>
  </si>
  <si>
    <t>020113</t>
  </si>
  <si>
    <t>SRR6958847</t>
  </si>
  <si>
    <t>020114</t>
  </si>
  <si>
    <t>SRR6958848</t>
  </si>
  <si>
    <t>020115</t>
  </si>
  <si>
    <t>SRR6958849</t>
  </si>
  <si>
    <t>020120</t>
  </si>
  <si>
    <t>SRR6958852</t>
  </si>
  <si>
    <t>020126</t>
  </si>
  <si>
    <t>SRR6958820</t>
  </si>
  <si>
    <t>SRR6958817</t>
  </si>
  <si>
    <t>040002</t>
  </si>
  <si>
    <t>SRR6958774</t>
  </si>
  <si>
    <t>040011</t>
  </si>
  <si>
    <t>SRR6958743</t>
  </si>
  <si>
    <t>SRR6958742</t>
  </si>
  <si>
    <t>095080</t>
  </si>
  <si>
    <t>SRR7012010</t>
  </si>
  <si>
    <t>SRR5247215</t>
  </si>
  <si>
    <t>STRAIN</t>
  </si>
  <si>
    <t>clone</t>
  </si>
  <si>
    <t>K_Locus</t>
  </si>
  <si>
    <t>O_Locus</t>
  </si>
  <si>
    <t>AMIKACIN/QUINOLONE</t>
  </si>
  <si>
    <t>AMINOGLYCOSIDE</t>
  </si>
  <si>
    <t>CHLORAMPHENICOL</t>
  </si>
  <si>
    <t>FOSFOMYCIN</t>
  </si>
  <si>
    <t>KANAMYCIN</t>
  </si>
  <si>
    <t>MACROLIDE</t>
  </si>
  <si>
    <t>PHENICOL/QUINOLONE</t>
  </si>
  <si>
    <t>STREPTOMYCIN</t>
  </si>
  <si>
    <t>SULFONAMIDE</t>
  </si>
  <si>
    <t>TETRACYCLINE</t>
  </si>
  <si>
    <t>TRIMETHOPRIM</t>
  </si>
  <si>
    <t>O2v1</t>
  </si>
  <si>
    <t>aac(6')-Ib</t>
  </si>
  <si>
    <t>fosA</t>
  </si>
  <si>
    <t>tet(A)</t>
  </si>
  <si>
    <t>wzi64</t>
  </si>
  <si>
    <t>KL64</t>
  </si>
  <si>
    <t>aac(6')-Ib-cr5</t>
  </si>
  <si>
    <t>catA2</t>
  </si>
  <si>
    <t>oqxA, oqxB</t>
  </si>
  <si>
    <t>arr-3</t>
  </si>
  <si>
    <t>aadA16, aadA2</t>
  </si>
  <si>
    <t>Δsul1</t>
  </si>
  <si>
    <t>dfrA27</t>
  </si>
  <si>
    <t>mph(A)</t>
  </si>
  <si>
    <t>ΔaadA2</t>
  </si>
  <si>
    <t>dfrA12</t>
  </si>
  <si>
    <t>aadA2</t>
  </si>
  <si>
    <t>aph(3')-Ia</t>
  </si>
  <si>
    <t>rmtB1</t>
  </si>
  <si>
    <t>fosA, fosA3</t>
  </si>
  <si>
    <t>secretion</t>
  </si>
  <si>
    <t>020096</t>
  </si>
  <si>
    <t>020130</t>
  </si>
  <si>
    <t>OL102</t>
  </si>
  <si>
    <t>040012</t>
  </si>
  <si>
    <t>095649</t>
  </si>
  <si>
    <t>SOURCE</t>
  </si>
  <si>
    <t>ColRNAI</t>
  </si>
  <si>
    <t>IncFIB</t>
  </si>
  <si>
    <t>IncFII</t>
  </si>
  <si>
    <t>IncN</t>
  </si>
  <si>
    <t>IncR</t>
  </si>
  <si>
    <t>fyuA</t>
  </si>
  <si>
    <t>irp1</t>
  </si>
  <si>
    <t>irp2</t>
  </si>
  <si>
    <t>mrkA</t>
  </si>
  <si>
    <t>mrkB</t>
  </si>
  <si>
    <t>mrkC</t>
  </si>
  <si>
    <t>mrkD</t>
  </si>
  <si>
    <t>mrkF</t>
  </si>
  <si>
    <t>mrkH</t>
  </si>
  <si>
    <t>mrkI</t>
  </si>
  <si>
    <t>mrkJ</t>
  </si>
  <si>
    <t>ybtA</t>
  </si>
  <si>
    <t>ybtE</t>
  </si>
  <si>
    <t>ybtP</t>
  </si>
  <si>
    <t>ybtQ</t>
  </si>
  <si>
    <t>ybtS</t>
  </si>
  <si>
    <t>ybtT</t>
  </si>
  <si>
    <t>ybtU</t>
  </si>
  <si>
    <t>ybtX</t>
  </si>
  <si>
    <t>AMK</t>
  </si>
  <si>
    <t>AZT</t>
  </si>
  <si>
    <t>AZT/AVI</t>
  </si>
  <si>
    <t>CAZ</t>
  </si>
  <si>
    <t>CAZ/AVI</t>
  </si>
  <si>
    <t>CIP</t>
  </si>
  <si>
    <t>COL</t>
  </si>
  <si>
    <t>IMP</t>
  </si>
  <si>
    <t>MER</t>
  </si>
  <si>
    <t>PIP/TAZ</t>
  </si>
  <si>
    <t>SMZ/TMP</t>
  </si>
  <si>
    <t>TIG</t>
  </si>
  <si>
    <t>&gt;512</t>
  </si>
  <si>
    <t>&gt;128/2432</t>
  </si>
  <si>
    <t>≤1/19</t>
  </si>
  <si>
    <t>64/1216</t>
  </si>
  <si>
    <t>0.5</t>
  </si>
  <si>
    <t>128</t>
  </si>
  <si>
    <t>2</t>
  </si>
  <si>
    <t>&gt;128</t>
  </si>
  <si>
    <t>512</t>
  </si>
  <si>
    <t>128/2432</t>
  </si>
  <si>
    <t>8</t>
  </si>
  <si>
    <t>256</t>
  </si>
  <si>
    <t>1</t>
  </si>
  <si>
    <t>&gt;512/4</t>
  </si>
  <si>
    <r>
      <t>bla</t>
    </r>
    <r>
      <rPr>
        <vertAlign val="subscript"/>
        <sz val="10.5"/>
        <color theme="1"/>
        <rFont val="Arial"/>
        <family val="2"/>
      </rPr>
      <t>KPC-2</t>
    </r>
  </si>
  <si>
    <r>
      <t>bla</t>
    </r>
    <r>
      <rPr>
        <vertAlign val="subscript"/>
        <sz val="10.5"/>
        <color theme="1"/>
        <rFont val="Arial"/>
        <family val="2"/>
      </rPr>
      <t>SHV-11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TEM-1</t>
    </r>
  </si>
  <si>
    <r>
      <t>bla</t>
    </r>
    <r>
      <rPr>
        <vertAlign val="subscript"/>
        <sz val="10.5"/>
        <color theme="1"/>
        <rFont val="Arial"/>
        <family val="2"/>
      </rPr>
      <t>CTX-M-65</t>
    </r>
  </si>
  <si>
    <r>
      <t>bla</t>
    </r>
    <r>
      <rPr>
        <vertAlign val="subscript"/>
        <sz val="10.5"/>
        <color theme="1"/>
        <rFont val="Arial"/>
        <family val="2"/>
      </rPr>
      <t>SHV-11</t>
    </r>
  </si>
  <si>
    <t>1/4</t>
  </si>
  <si>
    <t>2/4</t>
  </si>
  <si>
    <t>4/4</t>
  </si>
  <si>
    <t>0.25/4</t>
  </si>
  <si>
    <t>0.5/4</t>
  </si>
  <si>
    <t>512/4</t>
  </si>
  <si>
    <t>8/4</t>
  </si>
  <si>
    <t>&lt;0.5/9.5</t>
    <phoneticPr fontId="1" type="noConversion"/>
  </si>
  <si>
    <t>blood</t>
    <phoneticPr fontId="1" type="noConversion"/>
  </si>
  <si>
    <t>Abbreviations</t>
    <phoneticPr fontId="1" type="noConversion"/>
  </si>
  <si>
    <t>AMK</t>
    <phoneticPr fontId="1" type="noConversion"/>
  </si>
  <si>
    <t>amikacin</t>
    <phoneticPr fontId="1" type="noConversion"/>
  </si>
  <si>
    <t xml:space="preserve">AZT </t>
    <phoneticPr fontId="1" type="noConversion"/>
  </si>
  <si>
    <t>aztreonam</t>
    <phoneticPr fontId="1" type="noConversion"/>
  </si>
  <si>
    <t>AVI</t>
    <phoneticPr fontId="1" type="noConversion"/>
  </si>
  <si>
    <t>avibactam</t>
    <phoneticPr fontId="1" type="noConversion"/>
  </si>
  <si>
    <t>CAZ</t>
    <phoneticPr fontId="1" type="noConversion"/>
  </si>
  <si>
    <t>ceftazidime</t>
    <phoneticPr fontId="1" type="noConversion"/>
  </si>
  <si>
    <t>CIP</t>
    <phoneticPr fontId="1" type="noConversion"/>
  </si>
  <si>
    <t xml:space="preserve">ciprofloxacin </t>
    <phoneticPr fontId="1" type="noConversion"/>
  </si>
  <si>
    <t>COL</t>
    <phoneticPr fontId="1" type="noConversion"/>
  </si>
  <si>
    <t>colistin</t>
    <phoneticPr fontId="1" type="noConversion"/>
  </si>
  <si>
    <t>IMP</t>
    <phoneticPr fontId="1" type="noConversion"/>
  </si>
  <si>
    <t>imipenem</t>
    <phoneticPr fontId="1" type="noConversion"/>
  </si>
  <si>
    <t>PIP</t>
    <phoneticPr fontId="1" type="noConversion"/>
  </si>
  <si>
    <t>piperacillin</t>
    <phoneticPr fontId="1" type="noConversion"/>
  </si>
  <si>
    <t>TAZ</t>
    <phoneticPr fontId="1" type="noConversion"/>
  </si>
  <si>
    <t>tazobactam</t>
    <phoneticPr fontId="1" type="noConversion"/>
  </si>
  <si>
    <t>SMZ</t>
    <phoneticPr fontId="1" type="noConversion"/>
  </si>
  <si>
    <t>sulfamethoxazole</t>
  </si>
  <si>
    <t>TMP</t>
    <phoneticPr fontId="1" type="noConversion"/>
  </si>
  <si>
    <t>trimethoprim</t>
  </si>
  <si>
    <t>TIG</t>
    <phoneticPr fontId="1" type="noConversion"/>
  </si>
  <si>
    <t xml:space="preserve">tigecycline </t>
    <phoneticPr fontId="1" type="noConversion"/>
  </si>
  <si>
    <t>Note</t>
    <phoneticPr fontId="1" type="noConversion"/>
  </si>
  <si>
    <t>Δ</t>
  </si>
  <si>
    <t>trunca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0.5"/>
      <color theme="1"/>
      <name val="Arial"/>
      <family val="2"/>
    </font>
    <font>
      <i/>
      <sz val="10.5"/>
      <color theme="1"/>
      <name val="Arial"/>
      <family val="2"/>
    </font>
    <font>
      <vertAlign val="subscript"/>
      <sz val="10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2" fillId="0" borderId="0" xfId="0" quotePrefix="1" applyFont="1" applyBorder="1" applyAlignment="1">
      <alignment horizontal="left" vertical="center"/>
    </xf>
    <xf numFmtId="49" fontId="2" fillId="0" borderId="0" xfId="0" applyNumberFormat="1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6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79653-A34B-4B4B-AE4A-C686AFB06804}">
  <dimension ref="A1:BG43"/>
  <sheetViews>
    <sheetView tabSelected="1" topLeftCell="A11" workbookViewId="0">
      <selection activeCell="D28" sqref="D28"/>
    </sheetView>
  </sheetViews>
  <sheetFormatPr baseColWidth="10" defaultRowHeight="16" customHeight="1"/>
  <cols>
    <col min="1" max="1" width="9" style="3" customWidth="1"/>
    <col min="2" max="2" width="6.33203125" style="3" customWidth="1"/>
    <col min="3" max="3" width="7.5" style="3" customWidth="1"/>
    <col min="4" max="7" width="10.83203125" style="3"/>
    <col min="8" max="8" width="14.5" style="3" customWidth="1"/>
    <col min="9" max="9" width="13.1640625" style="3" customWidth="1"/>
    <col min="10" max="10" width="10.83203125" style="3"/>
    <col min="11" max="11" width="16.83203125" style="3" customWidth="1"/>
    <col min="12" max="22" width="10.83203125" style="3"/>
    <col min="23" max="34" width="10.83203125" style="10"/>
    <col min="35" max="16384" width="10.83203125" style="3"/>
  </cols>
  <sheetData>
    <row r="1" spans="1:59" ht="16" customHeight="1">
      <c r="A1" s="1" t="s">
        <v>59</v>
      </c>
      <c r="B1" s="1" t="s">
        <v>0</v>
      </c>
      <c r="C1" s="1" t="s">
        <v>60</v>
      </c>
      <c r="D1" s="1" t="s">
        <v>100</v>
      </c>
      <c r="E1" s="1" t="s">
        <v>1</v>
      </c>
      <c r="F1" s="1" t="s">
        <v>61</v>
      </c>
      <c r="G1" s="1" t="s">
        <v>62</v>
      </c>
      <c r="H1" s="1" t="s">
        <v>2</v>
      </c>
      <c r="I1" s="1" t="s">
        <v>63</v>
      </c>
      <c r="J1" s="1" t="s">
        <v>64</v>
      </c>
      <c r="K1" s="7" t="s">
        <v>3</v>
      </c>
      <c r="L1" s="7" t="s">
        <v>4</v>
      </c>
      <c r="M1" s="7" t="s">
        <v>5</v>
      </c>
      <c r="N1" s="1" t="s">
        <v>65</v>
      </c>
      <c r="O1" s="1" t="s">
        <v>66</v>
      </c>
      <c r="P1" s="1" t="s">
        <v>67</v>
      </c>
      <c r="Q1" s="1" t="s">
        <v>68</v>
      </c>
      <c r="R1" s="1" t="s">
        <v>69</v>
      </c>
      <c r="S1" s="1" t="s">
        <v>6</v>
      </c>
      <c r="T1" s="1" t="s">
        <v>70</v>
      </c>
      <c r="U1" s="1" t="s">
        <v>71</v>
      </c>
      <c r="V1" s="1" t="s">
        <v>72</v>
      </c>
      <c r="W1" s="1" t="s">
        <v>73</v>
      </c>
      <c r="X1" s="9" t="s">
        <v>125</v>
      </c>
      <c r="Y1" s="9" t="s">
        <v>126</v>
      </c>
      <c r="Z1" s="9" t="s">
        <v>127</v>
      </c>
      <c r="AA1" s="9" t="s">
        <v>128</v>
      </c>
      <c r="AB1" s="9" t="s">
        <v>129</v>
      </c>
      <c r="AC1" s="9" t="s">
        <v>130</v>
      </c>
      <c r="AD1" s="9" t="s">
        <v>131</v>
      </c>
      <c r="AE1" s="9" t="s">
        <v>132</v>
      </c>
      <c r="AF1" s="9" t="s">
        <v>133</v>
      </c>
      <c r="AG1" s="9" t="s">
        <v>134</v>
      </c>
      <c r="AH1" s="9" t="s">
        <v>135</v>
      </c>
      <c r="AI1" s="9" t="s">
        <v>136</v>
      </c>
      <c r="AJ1" s="2" t="s">
        <v>101</v>
      </c>
      <c r="AK1" s="2" t="s">
        <v>102</v>
      </c>
      <c r="AL1" s="2" t="s">
        <v>103</v>
      </c>
      <c r="AM1" s="2" t="s">
        <v>104</v>
      </c>
      <c r="AN1" s="2" t="s">
        <v>105</v>
      </c>
      <c r="AO1" s="2" t="s">
        <v>106</v>
      </c>
      <c r="AP1" s="2" t="s">
        <v>107</v>
      </c>
      <c r="AQ1" s="2" t="s">
        <v>108</v>
      </c>
      <c r="AR1" s="2" t="s">
        <v>109</v>
      </c>
      <c r="AS1" s="2" t="s">
        <v>110</v>
      </c>
      <c r="AT1" s="2" t="s">
        <v>111</v>
      </c>
      <c r="AU1" s="2" t="s">
        <v>112</v>
      </c>
      <c r="AV1" s="2" t="s">
        <v>113</v>
      </c>
      <c r="AW1" s="2" t="s">
        <v>114</v>
      </c>
      <c r="AX1" s="2" t="s">
        <v>115</v>
      </c>
      <c r="AY1" s="2" t="s">
        <v>116</v>
      </c>
      <c r="AZ1" s="2" t="s">
        <v>117</v>
      </c>
      <c r="BA1" s="2" t="s">
        <v>118</v>
      </c>
      <c r="BB1" s="2" t="s">
        <v>119</v>
      </c>
      <c r="BC1" s="2" t="s">
        <v>120</v>
      </c>
      <c r="BD1" s="2" t="s">
        <v>121</v>
      </c>
      <c r="BE1" s="2" t="s">
        <v>122</v>
      </c>
      <c r="BF1" s="2" t="s">
        <v>123</v>
      </c>
      <c r="BG1" s="2" t="s">
        <v>124</v>
      </c>
    </row>
    <row r="2" spans="1:59" ht="16" customHeight="1">
      <c r="A2" s="3" t="s">
        <v>11</v>
      </c>
      <c r="B2" s="3">
        <v>11</v>
      </c>
      <c r="C2" s="3">
        <v>2</v>
      </c>
      <c r="D2" s="3" t="s">
        <v>9</v>
      </c>
      <c r="E2" s="3" t="s">
        <v>78</v>
      </c>
      <c r="F2" s="3" t="s">
        <v>79</v>
      </c>
      <c r="G2" s="3" t="s">
        <v>74</v>
      </c>
      <c r="H2" s="3" t="s">
        <v>12</v>
      </c>
      <c r="I2" s="4"/>
      <c r="J2" s="4" t="s">
        <v>75</v>
      </c>
      <c r="K2" s="11" t="s">
        <v>152</v>
      </c>
      <c r="L2" s="11" t="s">
        <v>151</v>
      </c>
      <c r="M2" s="11" t="s">
        <v>153</v>
      </c>
      <c r="N2" s="4" t="s">
        <v>81</v>
      </c>
      <c r="O2" s="4" t="s">
        <v>76</v>
      </c>
      <c r="P2" s="4"/>
      <c r="Q2" s="4" t="s">
        <v>87</v>
      </c>
      <c r="R2" s="4" t="s">
        <v>82</v>
      </c>
      <c r="S2" s="4"/>
      <c r="T2" s="4" t="s">
        <v>88</v>
      </c>
      <c r="U2" s="4" t="s">
        <v>85</v>
      </c>
      <c r="V2" s="4"/>
      <c r="W2" s="4" t="s">
        <v>89</v>
      </c>
      <c r="X2" s="10" t="s">
        <v>137</v>
      </c>
      <c r="Y2" s="10" t="s">
        <v>137</v>
      </c>
      <c r="Z2" s="10" t="s">
        <v>158</v>
      </c>
      <c r="AA2" s="10">
        <v>128</v>
      </c>
      <c r="AB2" s="10" t="s">
        <v>156</v>
      </c>
      <c r="AC2" s="10">
        <v>256</v>
      </c>
      <c r="AD2" s="10">
        <v>1</v>
      </c>
      <c r="AE2" s="10">
        <v>32</v>
      </c>
      <c r="AF2" s="10">
        <v>64</v>
      </c>
      <c r="AG2" s="10" t="s">
        <v>150</v>
      </c>
      <c r="AH2" s="10" t="s">
        <v>138</v>
      </c>
      <c r="AI2" s="10">
        <v>1</v>
      </c>
      <c r="AJ2" s="3" t="s">
        <v>101</v>
      </c>
      <c r="AK2" s="3" t="s">
        <v>102</v>
      </c>
      <c r="AL2" s="3" t="s">
        <v>103</v>
      </c>
      <c r="AN2" s="3" t="s">
        <v>105</v>
      </c>
      <c r="AO2" s="3" t="s">
        <v>106</v>
      </c>
      <c r="AP2" s="3" t="s">
        <v>107</v>
      </c>
      <c r="AQ2" s="3" t="s">
        <v>108</v>
      </c>
      <c r="AR2" s="3" t="s">
        <v>109</v>
      </c>
      <c r="AS2" s="3" t="s">
        <v>110</v>
      </c>
      <c r="AT2" s="3" t="s">
        <v>111</v>
      </c>
      <c r="AU2" s="3" t="s">
        <v>112</v>
      </c>
      <c r="AV2" s="3" t="s">
        <v>113</v>
      </c>
      <c r="AW2" s="3" t="s">
        <v>114</v>
      </c>
      <c r="AX2" s="3" t="s">
        <v>115</v>
      </c>
      <c r="AY2" s="3" t="s">
        <v>116</v>
      </c>
      <c r="AZ2" s="3" t="s">
        <v>117</v>
      </c>
      <c r="BA2" s="3" t="s">
        <v>118</v>
      </c>
      <c r="BB2" s="3" t="s">
        <v>119</v>
      </c>
      <c r="BC2" s="3" t="s">
        <v>120</v>
      </c>
      <c r="BD2" s="3" t="s">
        <v>121</v>
      </c>
      <c r="BE2" s="3" t="s">
        <v>122</v>
      </c>
      <c r="BF2" s="3" t="s">
        <v>123</v>
      </c>
      <c r="BG2" s="3" t="s">
        <v>124</v>
      </c>
    </row>
    <row r="3" spans="1:59" ht="16" customHeight="1">
      <c r="A3" s="3" t="s">
        <v>13</v>
      </c>
      <c r="B3" s="3">
        <v>11</v>
      </c>
      <c r="C3" s="3">
        <v>2</v>
      </c>
      <c r="D3" s="3" t="s">
        <v>9</v>
      </c>
      <c r="E3" s="3" t="s">
        <v>78</v>
      </c>
      <c r="F3" s="3" t="s">
        <v>79</v>
      </c>
      <c r="G3" s="3" t="s">
        <v>74</v>
      </c>
      <c r="H3" s="3" t="s">
        <v>14</v>
      </c>
      <c r="I3" s="4" t="s">
        <v>80</v>
      </c>
      <c r="J3" s="4" t="s">
        <v>75</v>
      </c>
      <c r="K3" s="11" t="s">
        <v>152</v>
      </c>
      <c r="L3" s="11" t="s">
        <v>151</v>
      </c>
      <c r="M3" s="11" t="s">
        <v>153</v>
      </c>
      <c r="N3" s="4" t="s">
        <v>81</v>
      </c>
      <c r="O3" s="4" t="s">
        <v>76</v>
      </c>
      <c r="P3" s="4"/>
      <c r="Q3" s="4"/>
      <c r="R3" s="4" t="s">
        <v>82</v>
      </c>
      <c r="S3" s="4" t="s">
        <v>83</v>
      </c>
      <c r="T3" s="4" t="s">
        <v>84</v>
      </c>
      <c r="U3" s="4" t="s">
        <v>85</v>
      </c>
      <c r="V3" s="4" t="s">
        <v>77</v>
      </c>
      <c r="W3" s="4" t="s">
        <v>86</v>
      </c>
      <c r="X3" s="10">
        <v>4</v>
      </c>
      <c r="Y3" s="10" t="s">
        <v>137</v>
      </c>
      <c r="Z3" s="10" t="s">
        <v>159</v>
      </c>
      <c r="AA3" s="10">
        <v>64</v>
      </c>
      <c r="AB3" s="10" t="s">
        <v>155</v>
      </c>
      <c r="AC3" s="10">
        <v>256</v>
      </c>
      <c r="AD3" s="10">
        <v>2</v>
      </c>
      <c r="AE3" s="10">
        <v>128</v>
      </c>
      <c r="AF3" s="10">
        <v>256</v>
      </c>
      <c r="AG3" s="10" t="s">
        <v>150</v>
      </c>
      <c r="AH3" s="10" t="s">
        <v>138</v>
      </c>
      <c r="AI3" s="10">
        <v>0.5</v>
      </c>
      <c r="AJ3" s="3" t="s">
        <v>101</v>
      </c>
      <c r="AL3" s="3" t="s">
        <v>103</v>
      </c>
      <c r="AM3" s="3" t="s">
        <v>104</v>
      </c>
      <c r="AN3" s="3" t="s">
        <v>105</v>
      </c>
      <c r="AO3" s="3" t="s">
        <v>106</v>
      </c>
      <c r="AP3" s="3" t="s">
        <v>107</v>
      </c>
      <c r="AQ3" s="3" t="s">
        <v>108</v>
      </c>
      <c r="AR3" s="3" t="s">
        <v>109</v>
      </c>
      <c r="AS3" s="3" t="s">
        <v>110</v>
      </c>
      <c r="AT3" s="3" t="s">
        <v>111</v>
      </c>
      <c r="AU3" s="3" t="s">
        <v>112</v>
      </c>
      <c r="AV3" s="3" t="s">
        <v>113</v>
      </c>
      <c r="AW3" s="3" t="s">
        <v>114</v>
      </c>
      <c r="AX3" s="3" t="s">
        <v>115</v>
      </c>
      <c r="AY3" s="3" t="s">
        <v>116</v>
      </c>
      <c r="AZ3" s="3" t="s">
        <v>117</v>
      </c>
      <c r="BA3" s="3" t="s">
        <v>118</v>
      </c>
      <c r="BB3" s="3" t="s">
        <v>119</v>
      </c>
      <c r="BC3" s="3" t="s">
        <v>120</v>
      </c>
      <c r="BD3" s="3" t="s">
        <v>121</v>
      </c>
      <c r="BE3" s="3" t="s">
        <v>122</v>
      </c>
      <c r="BF3" s="3" t="s">
        <v>123</v>
      </c>
      <c r="BG3" s="3" t="s">
        <v>124</v>
      </c>
    </row>
    <row r="4" spans="1:59" ht="16" customHeight="1">
      <c r="A4" s="3" t="s">
        <v>15</v>
      </c>
      <c r="B4" s="3">
        <v>11</v>
      </c>
      <c r="C4" s="3">
        <v>9</v>
      </c>
      <c r="D4" s="3" t="s">
        <v>9</v>
      </c>
      <c r="E4" s="3" t="s">
        <v>78</v>
      </c>
      <c r="F4" s="3" t="s">
        <v>79</v>
      </c>
      <c r="G4" s="3" t="s">
        <v>74</v>
      </c>
      <c r="H4" s="3" t="s">
        <v>16</v>
      </c>
      <c r="I4" s="4"/>
      <c r="J4" s="4" t="s">
        <v>75</v>
      </c>
      <c r="K4" s="11" t="s">
        <v>152</v>
      </c>
      <c r="L4" s="11" t="s">
        <v>151</v>
      </c>
      <c r="M4" s="11" t="s">
        <v>153</v>
      </c>
      <c r="N4" s="4" t="s">
        <v>81</v>
      </c>
      <c r="O4" s="4" t="s">
        <v>93</v>
      </c>
      <c r="P4" s="4"/>
      <c r="Q4" s="4"/>
      <c r="R4" s="4" t="s">
        <v>82</v>
      </c>
      <c r="S4" s="4"/>
      <c r="T4" s="4" t="s">
        <v>90</v>
      </c>
      <c r="U4" s="4" t="s">
        <v>85</v>
      </c>
      <c r="V4" s="4"/>
      <c r="W4" s="4"/>
      <c r="X4" s="10" t="s">
        <v>137</v>
      </c>
      <c r="Y4" s="10" t="s">
        <v>137</v>
      </c>
      <c r="Z4" s="10" t="s">
        <v>159</v>
      </c>
      <c r="AA4" s="10">
        <v>128</v>
      </c>
      <c r="AB4" s="10" t="s">
        <v>156</v>
      </c>
      <c r="AC4" s="10">
        <v>256</v>
      </c>
      <c r="AD4" s="10">
        <v>1</v>
      </c>
      <c r="AE4" s="10">
        <v>64</v>
      </c>
      <c r="AF4" s="10">
        <v>128</v>
      </c>
      <c r="AG4" s="10" t="s">
        <v>150</v>
      </c>
      <c r="AH4" s="10" t="s">
        <v>162</v>
      </c>
      <c r="AI4" s="10">
        <v>1</v>
      </c>
      <c r="AJ4" s="3" t="s">
        <v>101</v>
      </c>
      <c r="AK4" s="3" t="s">
        <v>102</v>
      </c>
      <c r="AL4" s="3" t="s">
        <v>103</v>
      </c>
      <c r="AN4" s="3" t="s">
        <v>105</v>
      </c>
      <c r="AO4" s="3" t="s">
        <v>106</v>
      </c>
      <c r="AP4" s="3" t="s">
        <v>107</v>
      </c>
      <c r="AQ4" s="3" t="s">
        <v>108</v>
      </c>
      <c r="AR4" s="3" t="s">
        <v>109</v>
      </c>
      <c r="AS4" s="3" t="s">
        <v>110</v>
      </c>
      <c r="AT4" s="3" t="s">
        <v>111</v>
      </c>
      <c r="AU4" s="3" t="s">
        <v>112</v>
      </c>
      <c r="AV4" s="3" t="s">
        <v>113</v>
      </c>
      <c r="AW4" s="3" t="s">
        <v>114</v>
      </c>
      <c r="AX4" s="3" t="s">
        <v>115</v>
      </c>
      <c r="AY4" s="3" t="s">
        <v>116</v>
      </c>
      <c r="AZ4" s="3" t="s">
        <v>117</v>
      </c>
      <c r="BA4" s="3" t="s">
        <v>118</v>
      </c>
      <c r="BB4" s="3" t="s">
        <v>119</v>
      </c>
      <c r="BC4" s="3" t="s">
        <v>120</v>
      </c>
      <c r="BD4" s="3" t="s">
        <v>121</v>
      </c>
      <c r="BE4" s="3" t="s">
        <v>122</v>
      </c>
      <c r="BF4" s="3" t="s">
        <v>123</v>
      </c>
      <c r="BG4" s="3" t="s">
        <v>124</v>
      </c>
    </row>
    <row r="5" spans="1:59" ht="16" customHeight="1">
      <c r="A5" s="3" t="s">
        <v>17</v>
      </c>
      <c r="B5" s="3">
        <v>11</v>
      </c>
      <c r="C5" s="3">
        <v>9</v>
      </c>
      <c r="D5" s="3" t="s">
        <v>94</v>
      </c>
      <c r="E5" s="3" t="s">
        <v>78</v>
      </c>
      <c r="F5" s="3" t="s">
        <v>79</v>
      </c>
      <c r="G5" s="3" t="s">
        <v>74</v>
      </c>
      <c r="H5" s="3" t="s">
        <v>18</v>
      </c>
      <c r="I5" s="4"/>
      <c r="J5" s="4" t="s">
        <v>75</v>
      </c>
      <c r="K5" s="11" t="s">
        <v>152</v>
      </c>
      <c r="L5" s="11" t="s">
        <v>151</v>
      </c>
      <c r="M5" s="11" t="s">
        <v>153</v>
      </c>
      <c r="N5" s="4" t="s">
        <v>81</v>
      </c>
      <c r="O5" s="4" t="s">
        <v>93</v>
      </c>
      <c r="P5" s="4"/>
      <c r="Q5" s="4"/>
      <c r="R5" s="4" t="s">
        <v>82</v>
      </c>
      <c r="S5" s="4"/>
      <c r="T5" s="4" t="s">
        <v>90</v>
      </c>
      <c r="U5" s="4" t="s">
        <v>85</v>
      </c>
      <c r="V5" s="4"/>
      <c r="W5" s="4"/>
      <c r="X5" s="10" t="s">
        <v>137</v>
      </c>
      <c r="Y5" s="10" t="s">
        <v>137</v>
      </c>
      <c r="Z5" s="10" t="s">
        <v>159</v>
      </c>
      <c r="AA5" s="10">
        <v>64</v>
      </c>
      <c r="AB5" s="10" t="s">
        <v>156</v>
      </c>
      <c r="AC5" s="10">
        <v>512</v>
      </c>
      <c r="AD5" s="10">
        <v>2</v>
      </c>
      <c r="AE5" s="10">
        <v>32</v>
      </c>
      <c r="AF5" s="10">
        <v>64</v>
      </c>
      <c r="AG5" s="10" t="s">
        <v>150</v>
      </c>
      <c r="AH5" s="10" t="s">
        <v>162</v>
      </c>
      <c r="AI5" s="10">
        <v>1</v>
      </c>
      <c r="AJ5" s="3" t="s">
        <v>101</v>
      </c>
      <c r="AK5" s="3" t="s">
        <v>102</v>
      </c>
      <c r="AL5" s="3" t="s">
        <v>103</v>
      </c>
      <c r="AN5" s="3" t="s">
        <v>105</v>
      </c>
      <c r="AO5" s="3" t="s">
        <v>106</v>
      </c>
      <c r="AP5" s="3" t="s">
        <v>107</v>
      </c>
      <c r="AQ5" s="3" t="s">
        <v>108</v>
      </c>
      <c r="AR5" s="3" t="s">
        <v>109</v>
      </c>
      <c r="AS5" s="3" t="s">
        <v>110</v>
      </c>
      <c r="AT5" s="3" t="s">
        <v>111</v>
      </c>
      <c r="AU5" s="3" t="s">
        <v>112</v>
      </c>
      <c r="AV5" s="3" t="s">
        <v>113</v>
      </c>
      <c r="AW5" s="3" t="s">
        <v>114</v>
      </c>
      <c r="AX5" s="3" t="s">
        <v>115</v>
      </c>
      <c r="AY5" s="3" t="s">
        <v>116</v>
      </c>
      <c r="AZ5" s="3" t="s">
        <v>117</v>
      </c>
      <c r="BA5" s="3" t="s">
        <v>118</v>
      </c>
      <c r="BB5" s="3" t="s">
        <v>119</v>
      </c>
      <c r="BC5" s="3" t="s">
        <v>120</v>
      </c>
      <c r="BD5" s="3" t="s">
        <v>121</v>
      </c>
      <c r="BE5" s="3" t="s">
        <v>122</v>
      </c>
      <c r="BF5" s="3" t="s">
        <v>123</v>
      </c>
      <c r="BG5" s="3" t="s">
        <v>124</v>
      </c>
    </row>
    <row r="6" spans="1:59" ht="16" customHeight="1">
      <c r="A6" s="3" t="s">
        <v>19</v>
      </c>
      <c r="B6" s="3">
        <v>11</v>
      </c>
      <c r="C6" s="3">
        <v>1</v>
      </c>
      <c r="D6" s="3" t="s">
        <v>9</v>
      </c>
      <c r="E6" s="3" t="s">
        <v>78</v>
      </c>
      <c r="F6" s="3" t="s">
        <v>79</v>
      </c>
      <c r="G6" s="3" t="s">
        <v>74</v>
      </c>
      <c r="H6" s="3" t="s">
        <v>20</v>
      </c>
      <c r="I6" s="4"/>
      <c r="J6" s="4" t="s">
        <v>92</v>
      </c>
      <c r="K6" s="11" t="s">
        <v>152</v>
      </c>
      <c r="L6" s="11" t="s">
        <v>151</v>
      </c>
      <c r="M6" s="11" t="s">
        <v>153</v>
      </c>
      <c r="N6" s="4"/>
      <c r="O6" s="4" t="s">
        <v>76</v>
      </c>
      <c r="P6" s="4" t="s">
        <v>91</v>
      </c>
      <c r="Q6" s="4" t="s">
        <v>87</v>
      </c>
      <c r="R6" s="4"/>
      <c r="S6" s="4"/>
      <c r="T6" s="4" t="s">
        <v>88</v>
      </c>
      <c r="U6" s="4" t="s">
        <v>85</v>
      </c>
      <c r="V6" s="4"/>
      <c r="W6" s="4" t="s">
        <v>89</v>
      </c>
      <c r="X6" s="10" t="s">
        <v>137</v>
      </c>
      <c r="Y6" s="10" t="s">
        <v>137</v>
      </c>
      <c r="Z6" s="10" t="s">
        <v>159</v>
      </c>
      <c r="AA6" s="10">
        <v>128</v>
      </c>
      <c r="AB6" s="10" t="s">
        <v>156</v>
      </c>
      <c r="AC6" s="10">
        <v>256</v>
      </c>
      <c r="AD6" s="10">
        <v>2</v>
      </c>
      <c r="AE6" s="10">
        <v>128</v>
      </c>
      <c r="AF6" s="10">
        <v>256</v>
      </c>
      <c r="AG6" s="10" t="s">
        <v>150</v>
      </c>
      <c r="AH6" s="10" t="s">
        <v>146</v>
      </c>
      <c r="AI6" s="10">
        <v>0.5</v>
      </c>
      <c r="AJ6" s="3" t="s">
        <v>101</v>
      </c>
      <c r="AK6" s="3" t="s">
        <v>102</v>
      </c>
      <c r="AL6" s="3" t="s">
        <v>103</v>
      </c>
      <c r="AN6" s="3" t="s">
        <v>105</v>
      </c>
      <c r="AO6" s="3" t="s">
        <v>106</v>
      </c>
      <c r="AP6" s="3" t="s">
        <v>107</v>
      </c>
      <c r="AQ6" s="3" t="s">
        <v>108</v>
      </c>
      <c r="AR6" s="3" t="s">
        <v>109</v>
      </c>
      <c r="AS6" s="3" t="s">
        <v>110</v>
      </c>
      <c r="AT6" s="3" t="s">
        <v>111</v>
      </c>
      <c r="AU6" s="3" t="s">
        <v>112</v>
      </c>
      <c r="AV6" s="3" t="s">
        <v>113</v>
      </c>
      <c r="AW6" s="3" t="s">
        <v>114</v>
      </c>
      <c r="AX6" s="3" t="s">
        <v>115</v>
      </c>
      <c r="AY6" s="3" t="s">
        <v>116</v>
      </c>
      <c r="AZ6" s="3" t="s">
        <v>117</v>
      </c>
      <c r="BA6" s="3" t="s">
        <v>118</v>
      </c>
      <c r="BB6" s="3" t="s">
        <v>119</v>
      </c>
      <c r="BC6" s="3" t="s">
        <v>120</v>
      </c>
      <c r="BD6" s="3" t="s">
        <v>121</v>
      </c>
      <c r="BE6" s="3" t="s">
        <v>122</v>
      </c>
      <c r="BF6" s="3" t="s">
        <v>123</v>
      </c>
      <c r="BG6" s="3" t="s">
        <v>124</v>
      </c>
    </row>
    <row r="7" spans="1:59" ht="16" customHeight="1">
      <c r="A7" s="3" t="s">
        <v>21</v>
      </c>
      <c r="B7" s="3">
        <v>11</v>
      </c>
      <c r="C7" s="3">
        <v>9</v>
      </c>
      <c r="D7" s="3" t="s">
        <v>9</v>
      </c>
      <c r="E7" s="3" t="s">
        <v>78</v>
      </c>
      <c r="F7" s="3" t="s">
        <v>79</v>
      </c>
      <c r="G7" s="3" t="s">
        <v>74</v>
      </c>
      <c r="H7" s="3" t="s">
        <v>22</v>
      </c>
      <c r="I7" s="4"/>
      <c r="J7" s="4" t="s">
        <v>92</v>
      </c>
      <c r="K7" s="11" t="s">
        <v>152</v>
      </c>
      <c r="L7" s="11" t="s">
        <v>151</v>
      </c>
      <c r="M7" s="11" t="s">
        <v>153</v>
      </c>
      <c r="N7" s="4" t="s">
        <v>81</v>
      </c>
      <c r="O7" s="4" t="s">
        <v>93</v>
      </c>
      <c r="P7" s="4"/>
      <c r="Q7" s="4"/>
      <c r="R7" s="4" t="s">
        <v>82</v>
      </c>
      <c r="S7" s="4"/>
      <c r="T7" s="4" t="s">
        <v>90</v>
      </c>
      <c r="U7" s="4" t="s">
        <v>85</v>
      </c>
      <c r="V7" s="4"/>
      <c r="W7" s="4"/>
      <c r="X7" s="10" t="s">
        <v>137</v>
      </c>
      <c r="Y7" s="10" t="s">
        <v>137</v>
      </c>
      <c r="Z7" s="10" t="s">
        <v>159</v>
      </c>
      <c r="AA7" s="10">
        <v>256</v>
      </c>
      <c r="AB7" s="10" t="s">
        <v>156</v>
      </c>
      <c r="AC7" s="10">
        <v>512</v>
      </c>
      <c r="AD7" s="10">
        <v>1</v>
      </c>
      <c r="AE7" s="10">
        <v>64</v>
      </c>
      <c r="AF7" s="10">
        <v>128</v>
      </c>
      <c r="AG7" s="10" t="s">
        <v>150</v>
      </c>
      <c r="AH7" s="10" t="s">
        <v>162</v>
      </c>
      <c r="AI7" s="10">
        <v>1</v>
      </c>
      <c r="AJ7" s="3" t="s">
        <v>101</v>
      </c>
      <c r="AK7" s="3" t="s">
        <v>102</v>
      </c>
      <c r="AL7" s="3" t="s">
        <v>103</v>
      </c>
      <c r="AN7" s="3" t="s">
        <v>105</v>
      </c>
      <c r="AO7" s="3" t="s">
        <v>106</v>
      </c>
      <c r="AP7" s="3" t="s">
        <v>107</v>
      </c>
      <c r="AQ7" s="3" t="s">
        <v>108</v>
      </c>
      <c r="AR7" s="3" t="s">
        <v>109</v>
      </c>
      <c r="AS7" s="3" t="s">
        <v>110</v>
      </c>
      <c r="AT7" s="3" t="s">
        <v>111</v>
      </c>
      <c r="AU7" s="3" t="s">
        <v>112</v>
      </c>
      <c r="AV7" s="3" t="s">
        <v>113</v>
      </c>
      <c r="AW7" s="3" t="s">
        <v>114</v>
      </c>
      <c r="AX7" s="3" t="s">
        <v>115</v>
      </c>
      <c r="AY7" s="3" t="s">
        <v>116</v>
      </c>
      <c r="AZ7" s="3" t="s">
        <v>117</v>
      </c>
      <c r="BA7" s="3" t="s">
        <v>118</v>
      </c>
      <c r="BB7" s="3" t="s">
        <v>119</v>
      </c>
      <c r="BC7" s="3" t="s">
        <v>120</v>
      </c>
      <c r="BD7" s="3" t="s">
        <v>121</v>
      </c>
      <c r="BE7" s="3" t="s">
        <v>122</v>
      </c>
      <c r="BF7" s="3" t="s">
        <v>123</v>
      </c>
      <c r="BG7" s="3" t="s">
        <v>124</v>
      </c>
    </row>
    <row r="8" spans="1:59" ht="16" customHeight="1">
      <c r="A8" s="3" t="s">
        <v>23</v>
      </c>
      <c r="B8" s="3">
        <v>11</v>
      </c>
      <c r="C8" s="3">
        <v>1</v>
      </c>
      <c r="D8" s="3" t="s">
        <v>9</v>
      </c>
      <c r="E8" s="3" t="s">
        <v>78</v>
      </c>
      <c r="F8" s="3" t="s">
        <v>79</v>
      </c>
      <c r="G8" s="3" t="s">
        <v>74</v>
      </c>
      <c r="H8" s="3" t="s">
        <v>24</v>
      </c>
      <c r="I8" s="4"/>
      <c r="J8" s="4" t="s">
        <v>92</v>
      </c>
      <c r="K8" s="11" t="s">
        <v>152</v>
      </c>
      <c r="L8" s="11" t="s">
        <v>151</v>
      </c>
      <c r="M8" s="11" t="s">
        <v>153</v>
      </c>
      <c r="N8" s="4"/>
      <c r="O8" s="4" t="s">
        <v>76</v>
      </c>
      <c r="P8" s="4"/>
      <c r="Q8" s="4"/>
      <c r="R8" s="4"/>
      <c r="S8" s="4"/>
      <c r="T8" s="4" t="s">
        <v>90</v>
      </c>
      <c r="U8" s="4" t="s">
        <v>85</v>
      </c>
      <c r="V8" s="4"/>
      <c r="W8" s="4"/>
      <c r="X8" s="10" t="s">
        <v>137</v>
      </c>
      <c r="Y8" s="10" t="s">
        <v>137</v>
      </c>
      <c r="Z8" s="10" t="s">
        <v>159</v>
      </c>
      <c r="AA8" s="10">
        <v>128</v>
      </c>
      <c r="AB8" s="10" t="s">
        <v>155</v>
      </c>
      <c r="AC8" s="10">
        <v>32</v>
      </c>
      <c r="AD8" s="10">
        <v>2</v>
      </c>
      <c r="AE8" s="10">
        <v>64</v>
      </c>
      <c r="AF8" s="10">
        <v>256</v>
      </c>
      <c r="AG8" s="10" t="s">
        <v>150</v>
      </c>
      <c r="AH8" s="10" t="s">
        <v>162</v>
      </c>
      <c r="AI8" s="10">
        <v>0.5</v>
      </c>
      <c r="AJ8" s="3" t="s">
        <v>101</v>
      </c>
      <c r="AL8" s="3" t="s">
        <v>103</v>
      </c>
      <c r="AN8" s="3" t="s">
        <v>105</v>
      </c>
      <c r="AO8" s="3" t="s">
        <v>106</v>
      </c>
      <c r="AP8" s="3" t="s">
        <v>107</v>
      </c>
      <c r="AQ8" s="3" t="s">
        <v>108</v>
      </c>
      <c r="AR8" s="3" t="s">
        <v>109</v>
      </c>
      <c r="AS8" s="3" t="s">
        <v>110</v>
      </c>
      <c r="AT8" s="3" t="s">
        <v>111</v>
      </c>
      <c r="AU8" s="3" t="s">
        <v>112</v>
      </c>
      <c r="AV8" s="3" t="s">
        <v>113</v>
      </c>
      <c r="AW8" s="3" t="s">
        <v>114</v>
      </c>
      <c r="AX8" s="3" t="s">
        <v>115</v>
      </c>
      <c r="AY8" s="3" t="s">
        <v>116</v>
      </c>
      <c r="AZ8" s="3" t="s">
        <v>117</v>
      </c>
      <c r="BA8" s="3" t="s">
        <v>118</v>
      </c>
      <c r="BB8" s="3" t="s">
        <v>119</v>
      </c>
      <c r="BC8" s="3" t="s">
        <v>120</v>
      </c>
      <c r="BD8" s="3" t="s">
        <v>121</v>
      </c>
      <c r="BE8" s="3" t="s">
        <v>122</v>
      </c>
      <c r="BF8" s="3" t="s">
        <v>123</v>
      </c>
      <c r="BG8" s="3" t="s">
        <v>124</v>
      </c>
    </row>
    <row r="9" spans="1:59" ht="16" customHeight="1">
      <c r="A9" s="3" t="s">
        <v>25</v>
      </c>
      <c r="B9" s="3">
        <v>11</v>
      </c>
      <c r="C9" s="3">
        <v>1</v>
      </c>
      <c r="D9" s="3" t="s">
        <v>9</v>
      </c>
      <c r="E9" s="3" t="s">
        <v>78</v>
      </c>
      <c r="F9" s="3" t="s">
        <v>79</v>
      </c>
      <c r="G9" s="3" t="s">
        <v>74</v>
      </c>
      <c r="H9" s="3" t="s">
        <v>26</v>
      </c>
      <c r="I9" s="4"/>
      <c r="J9" s="4" t="s">
        <v>92</v>
      </c>
      <c r="K9" s="11" t="s">
        <v>152</v>
      </c>
      <c r="L9" s="11" t="s">
        <v>151</v>
      </c>
      <c r="M9" s="11" t="s">
        <v>153</v>
      </c>
      <c r="N9" s="4"/>
      <c r="O9" s="4" t="s">
        <v>76</v>
      </c>
      <c r="P9" s="4" t="s">
        <v>91</v>
      </c>
      <c r="Q9" s="4" t="s">
        <v>87</v>
      </c>
      <c r="R9" s="4"/>
      <c r="S9" s="4"/>
      <c r="T9" s="4" t="s">
        <v>88</v>
      </c>
      <c r="U9" s="4" t="s">
        <v>85</v>
      </c>
      <c r="V9" s="4"/>
      <c r="W9" s="4" t="s">
        <v>89</v>
      </c>
      <c r="X9" s="10" t="s">
        <v>137</v>
      </c>
      <c r="Y9" s="10" t="s">
        <v>137</v>
      </c>
      <c r="Z9" s="10" t="s">
        <v>159</v>
      </c>
      <c r="AA9" s="10">
        <v>128</v>
      </c>
      <c r="AB9" s="10" t="s">
        <v>156</v>
      </c>
      <c r="AC9" s="10">
        <v>32</v>
      </c>
      <c r="AD9" s="10">
        <v>2</v>
      </c>
      <c r="AE9" s="10">
        <v>64</v>
      </c>
      <c r="AF9" s="10">
        <v>256</v>
      </c>
      <c r="AG9" s="10" t="s">
        <v>150</v>
      </c>
      <c r="AH9" s="10" t="s">
        <v>146</v>
      </c>
      <c r="AI9" s="10">
        <v>0.5</v>
      </c>
      <c r="AJ9" s="3" t="s">
        <v>101</v>
      </c>
      <c r="AK9" s="3" t="s">
        <v>102</v>
      </c>
      <c r="AL9" s="3" t="s">
        <v>103</v>
      </c>
      <c r="AN9" s="3" t="s">
        <v>105</v>
      </c>
      <c r="AO9" s="3" t="s">
        <v>106</v>
      </c>
      <c r="AP9" s="3" t="s">
        <v>107</v>
      </c>
      <c r="AQ9" s="3" t="s">
        <v>108</v>
      </c>
      <c r="AR9" s="3" t="s">
        <v>109</v>
      </c>
      <c r="AS9" s="3" t="s">
        <v>110</v>
      </c>
      <c r="AT9" s="3" t="s">
        <v>111</v>
      </c>
      <c r="AU9" s="3" t="s">
        <v>112</v>
      </c>
      <c r="AV9" s="3" t="s">
        <v>113</v>
      </c>
      <c r="AW9" s="3" t="s">
        <v>114</v>
      </c>
      <c r="AX9" s="3" t="s">
        <v>115</v>
      </c>
      <c r="AY9" s="3" t="s">
        <v>116</v>
      </c>
      <c r="AZ9" s="3" t="s">
        <v>117</v>
      </c>
      <c r="BA9" s="3" t="s">
        <v>118</v>
      </c>
      <c r="BB9" s="3" t="s">
        <v>119</v>
      </c>
      <c r="BC9" s="3" t="s">
        <v>120</v>
      </c>
      <c r="BD9" s="3" t="s">
        <v>121</v>
      </c>
      <c r="BE9" s="3" t="s">
        <v>122</v>
      </c>
      <c r="BF9" s="3" t="s">
        <v>123</v>
      </c>
      <c r="BG9" s="3" t="s">
        <v>124</v>
      </c>
    </row>
    <row r="10" spans="1:59" ht="16" customHeight="1">
      <c r="A10" s="6" t="s">
        <v>95</v>
      </c>
      <c r="B10" s="3">
        <v>11</v>
      </c>
      <c r="C10" s="3">
        <v>1</v>
      </c>
      <c r="D10" s="3" t="s">
        <v>9</v>
      </c>
      <c r="E10" s="3" t="s">
        <v>78</v>
      </c>
      <c r="F10" s="3" t="s">
        <v>79</v>
      </c>
      <c r="G10" s="3" t="s">
        <v>74</v>
      </c>
      <c r="H10" s="3" t="s">
        <v>27</v>
      </c>
      <c r="I10" s="4"/>
      <c r="J10" s="4" t="s">
        <v>92</v>
      </c>
      <c r="K10" s="11" t="s">
        <v>152</v>
      </c>
      <c r="L10" s="11" t="s">
        <v>151</v>
      </c>
      <c r="M10" s="11" t="s">
        <v>153</v>
      </c>
      <c r="N10" s="4"/>
      <c r="O10" s="4" t="s">
        <v>76</v>
      </c>
      <c r="P10" s="4" t="s">
        <v>91</v>
      </c>
      <c r="Q10" s="4" t="s">
        <v>87</v>
      </c>
      <c r="R10" s="4"/>
      <c r="S10" s="4"/>
      <c r="T10" s="4" t="s">
        <v>88</v>
      </c>
      <c r="U10" s="4" t="s">
        <v>85</v>
      </c>
      <c r="V10" s="4"/>
      <c r="W10" s="4" t="s">
        <v>89</v>
      </c>
      <c r="X10" s="10" t="s">
        <v>137</v>
      </c>
      <c r="Y10" s="10" t="s">
        <v>137</v>
      </c>
      <c r="Z10" s="10" t="s">
        <v>155</v>
      </c>
      <c r="AA10" s="10">
        <v>256</v>
      </c>
      <c r="AB10" s="10" t="s">
        <v>157</v>
      </c>
      <c r="AC10" s="10">
        <v>512</v>
      </c>
      <c r="AD10" s="10">
        <v>2</v>
      </c>
      <c r="AE10" s="10">
        <v>128</v>
      </c>
      <c r="AF10" s="10">
        <v>256</v>
      </c>
      <c r="AG10" s="10" t="s">
        <v>150</v>
      </c>
      <c r="AH10" s="10" t="s">
        <v>146</v>
      </c>
      <c r="AI10" s="10">
        <v>2</v>
      </c>
      <c r="AJ10" s="3" t="s">
        <v>101</v>
      </c>
      <c r="AK10" s="3" t="s">
        <v>102</v>
      </c>
      <c r="AL10" s="3" t="s">
        <v>103</v>
      </c>
      <c r="AN10" s="3" t="s">
        <v>105</v>
      </c>
      <c r="AO10" s="3" t="s">
        <v>106</v>
      </c>
      <c r="AP10" s="3" t="s">
        <v>107</v>
      </c>
      <c r="AQ10" s="3" t="s">
        <v>108</v>
      </c>
      <c r="AR10" s="3" t="s">
        <v>109</v>
      </c>
      <c r="AS10" s="3" t="s">
        <v>110</v>
      </c>
      <c r="AT10" s="3" t="s">
        <v>111</v>
      </c>
      <c r="AU10" s="3" t="s">
        <v>112</v>
      </c>
      <c r="AV10" s="3" t="s">
        <v>113</v>
      </c>
      <c r="AW10" s="3" t="s">
        <v>114</v>
      </c>
      <c r="AX10" s="3" t="s">
        <v>115</v>
      </c>
      <c r="AY10" s="3" t="s">
        <v>116</v>
      </c>
      <c r="AZ10" s="3" t="s">
        <v>117</v>
      </c>
      <c r="BA10" s="3" t="s">
        <v>118</v>
      </c>
      <c r="BB10" s="3" t="s">
        <v>119</v>
      </c>
      <c r="BC10" s="3" t="s">
        <v>120</v>
      </c>
      <c r="BD10" s="3" t="s">
        <v>121</v>
      </c>
      <c r="BE10" s="3" t="s">
        <v>122</v>
      </c>
      <c r="BF10" s="3" t="s">
        <v>123</v>
      </c>
      <c r="BG10" s="3" t="s">
        <v>124</v>
      </c>
    </row>
    <row r="11" spans="1:59" ht="16" customHeight="1">
      <c r="A11" s="3" t="s">
        <v>28</v>
      </c>
      <c r="B11" s="3">
        <v>11</v>
      </c>
      <c r="C11" s="3">
        <v>1</v>
      </c>
      <c r="D11" s="3" t="s">
        <v>30</v>
      </c>
      <c r="E11" s="3" t="s">
        <v>78</v>
      </c>
      <c r="F11" s="3" t="s">
        <v>79</v>
      </c>
      <c r="G11" s="3" t="s">
        <v>74</v>
      </c>
      <c r="H11" s="3" t="s">
        <v>29</v>
      </c>
      <c r="I11" s="4"/>
      <c r="J11" s="4" t="s">
        <v>92</v>
      </c>
      <c r="K11" s="11" t="s">
        <v>152</v>
      </c>
      <c r="L11" s="11" t="s">
        <v>151</v>
      </c>
      <c r="M11" s="11" t="s">
        <v>153</v>
      </c>
      <c r="N11" s="4"/>
      <c r="O11" s="4" t="s">
        <v>76</v>
      </c>
      <c r="P11" s="4" t="s">
        <v>91</v>
      </c>
      <c r="Q11" s="4" t="s">
        <v>87</v>
      </c>
      <c r="R11" s="4"/>
      <c r="S11" s="4"/>
      <c r="T11" s="4" t="s">
        <v>88</v>
      </c>
      <c r="U11" s="4" t="s">
        <v>85</v>
      </c>
      <c r="V11" s="4"/>
      <c r="W11" s="4" t="s">
        <v>89</v>
      </c>
      <c r="X11" s="10" t="s">
        <v>137</v>
      </c>
      <c r="Y11" s="10" t="s">
        <v>137</v>
      </c>
      <c r="Z11" s="10" t="s">
        <v>159</v>
      </c>
      <c r="AA11" s="10">
        <v>512</v>
      </c>
      <c r="AB11" s="10" t="s">
        <v>156</v>
      </c>
      <c r="AC11" s="10">
        <v>32</v>
      </c>
      <c r="AD11" s="10">
        <v>1</v>
      </c>
      <c r="AE11" s="10">
        <v>64</v>
      </c>
      <c r="AF11" s="10">
        <v>512</v>
      </c>
      <c r="AG11" s="10" t="s">
        <v>150</v>
      </c>
      <c r="AH11" s="10" t="s">
        <v>146</v>
      </c>
      <c r="AI11" s="10">
        <v>0.5</v>
      </c>
      <c r="AJ11" s="3" t="s">
        <v>101</v>
      </c>
      <c r="AK11" s="3" t="s">
        <v>102</v>
      </c>
      <c r="AL11" s="3" t="s">
        <v>103</v>
      </c>
      <c r="AN11" s="3" t="s">
        <v>105</v>
      </c>
      <c r="AO11" s="3" t="s">
        <v>106</v>
      </c>
      <c r="AP11" s="3" t="s">
        <v>107</v>
      </c>
      <c r="AQ11" s="3" t="s">
        <v>108</v>
      </c>
      <c r="AR11" s="3" t="s">
        <v>109</v>
      </c>
      <c r="AS11" s="3" t="s">
        <v>110</v>
      </c>
      <c r="AT11" s="3" t="s">
        <v>111</v>
      </c>
      <c r="AU11" s="3" t="s">
        <v>112</v>
      </c>
      <c r="AV11" s="3" t="s">
        <v>113</v>
      </c>
      <c r="AW11" s="3" t="s">
        <v>114</v>
      </c>
      <c r="AX11" s="3" t="s">
        <v>115</v>
      </c>
      <c r="AY11" s="3" t="s">
        <v>116</v>
      </c>
      <c r="AZ11" s="3" t="s">
        <v>117</v>
      </c>
      <c r="BA11" s="3" t="s">
        <v>118</v>
      </c>
      <c r="BB11" s="3" t="s">
        <v>119</v>
      </c>
      <c r="BC11" s="3" t="s">
        <v>120</v>
      </c>
      <c r="BD11" s="3" t="s">
        <v>121</v>
      </c>
      <c r="BE11" s="3" t="s">
        <v>122</v>
      </c>
      <c r="BF11" s="3" t="s">
        <v>123</v>
      </c>
      <c r="BG11" s="3" t="s">
        <v>124</v>
      </c>
    </row>
    <row r="12" spans="1:59" ht="16" customHeight="1">
      <c r="A12" s="3" t="s">
        <v>31</v>
      </c>
      <c r="B12" s="3">
        <v>11</v>
      </c>
      <c r="C12" s="3">
        <v>1</v>
      </c>
      <c r="D12" s="3" t="s">
        <v>9</v>
      </c>
      <c r="E12" s="3" t="s">
        <v>78</v>
      </c>
      <c r="F12" s="3" t="s">
        <v>79</v>
      </c>
      <c r="G12" s="3" t="s">
        <v>74</v>
      </c>
      <c r="H12" s="3" t="s">
        <v>32</v>
      </c>
      <c r="I12" s="4"/>
      <c r="J12" s="4" t="s">
        <v>92</v>
      </c>
      <c r="K12" s="11" t="s">
        <v>152</v>
      </c>
      <c r="L12" s="11" t="s">
        <v>151</v>
      </c>
      <c r="M12" s="11" t="s">
        <v>153</v>
      </c>
      <c r="N12" s="4"/>
      <c r="O12" s="4" t="s">
        <v>76</v>
      </c>
      <c r="P12" s="4" t="s">
        <v>91</v>
      </c>
      <c r="Q12" s="4" t="s">
        <v>87</v>
      </c>
      <c r="R12" s="4"/>
      <c r="S12" s="4"/>
      <c r="T12" s="4" t="s">
        <v>88</v>
      </c>
      <c r="U12" s="4" t="s">
        <v>85</v>
      </c>
      <c r="V12" s="4"/>
      <c r="W12" s="4" t="s">
        <v>89</v>
      </c>
      <c r="X12" s="10" t="s">
        <v>137</v>
      </c>
      <c r="Y12" s="10" t="s">
        <v>137</v>
      </c>
      <c r="Z12" s="10" t="s">
        <v>155</v>
      </c>
      <c r="AA12" s="10">
        <v>128</v>
      </c>
      <c r="AB12" s="10" t="s">
        <v>156</v>
      </c>
      <c r="AC12" s="10">
        <v>256</v>
      </c>
      <c r="AD12" s="10">
        <v>2</v>
      </c>
      <c r="AE12" s="10">
        <v>64</v>
      </c>
      <c r="AF12" s="10">
        <v>128</v>
      </c>
      <c r="AG12" s="10" t="s">
        <v>150</v>
      </c>
      <c r="AH12" s="10" t="s">
        <v>146</v>
      </c>
      <c r="AI12" s="10">
        <v>0.5</v>
      </c>
      <c r="AJ12" s="3" t="s">
        <v>101</v>
      </c>
      <c r="AK12" s="3" t="s">
        <v>102</v>
      </c>
      <c r="AL12" s="3" t="s">
        <v>103</v>
      </c>
      <c r="AN12" s="3" t="s">
        <v>105</v>
      </c>
      <c r="AO12" s="3" t="s">
        <v>106</v>
      </c>
      <c r="AP12" s="3" t="s">
        <v>107</v>
      </c>
      <c r="AQ12" s="3" t="s">
        <v>108</v>
      </c>
      <c r="AR12" s="3" t="s">
        <v>109</v>
      </c>
      <c r="AS12" s="3" t="s">
        <v>110</v>
      </c>
      <c r="AT12" s="3" t="s">
        <v>111</v>
      </c>
      <c r="AU12" s="3" t="s">
        <v>112</v>
      </c>
      <c r="AV12" s="3" t="s">
        <v>113</v>
      </c>
      <c r="AW12" s="3" t="s">
        <v>114</v>
      </c>
      <c r="AX12" s="3" t="s">
        <v>115</v>
      </c>
      <c r="AY12" s="3" t="s">
        <v>116</v>
      </c>
      <c r="AZ12" s="3" t="s">
        <v>117</v>
      </c>
      <c r="BA12" s="3" t="s">
        <v>118</v>
      </c>
      <c r="BB12" s="3" t="s">
        <v>119</v>
      </c>
      <c r="BC12" s="3" t="s">
        <v>120</v>
      </c>
      <c r="BD12" s="3" t="s">
        <v>121</v>
      </c>
      <c r="BE12" s="3" t="s">
        <v>122</v>
      </c>
      <c r="BF12" s="3" t="s">
        <v>123</v>
      </c>
      <c r="BG12" s="3" t="s">
        <v>124</v>
      </c>
    </row>
    <row r="13" spans="1:59" ht="16" customHeight="1">
      <c r="A13" s="3" t="s">
        <v>33</v>
      </c>
      <c r="B13" s="3">
        <v>11</v>
      </c>
      <c r="C13" s="3">
        <v>1</v>
      </c>
      <c r="D13" s="3" t="s">
        <v>9</v>
      </c>
      <c r="E13" s="3" t="s">
        <v>78</v>
      </c>
      <c r="F13" s="3" t="s">
        <v>79</v>
      </c>
      <c r="G13" s="3" t="s">
        <v>74</v>
      </c>
      <c r="H13" s="3" t="s">
        <v>34</v>
      </c>
      <c r="I13" s="4"/>
      <c r="J13" s="4" t="s">
        <v>92</v>
      </c>
      <c r="K13" s="11" t="s">
        <v>152</v>
      </c>
      <c r="L13" s="11" t="s">
        <v>151</v>
      </c>
      <c r="M13" s="11" t="s">
        <v>153</v>
      </c>
      <c r="N13" s="4"/>
      <c r="O13" s="4" t="s">
        <v>76</v>
      </c>
      <c r="P13" s="4" t="s">
        <v>91</v>
      </c>
      <c r="Q13" s="4" t="s">
        <v>87</v>
      </c>
      <c r="R13" s="4"/>
      <c r="S13" s="4"/>
      <c r="T13" s="4" t="s">
        <v>88</v>
      </c>
      <c r="U13" s="4" t="s">
        <v>85</v>
      </c>
      <c r="V13" s="4"/>
      <c r="W13" s="4" t="s">
        <v>89</v>
      </c>
      <c r="X13" s="10" t="s">
        <v>137</v>
      </c>
      <c r="Y13" s="10" t="s">
        <v>137</v>
      </c>
      <c r="Z13" s="10" t="s">
        <v>155</v>
      </c>
      <c r="AA13" s="10">
        <v>128</v>
      </c>
      <c r="AB13" s="10" t="s">
        <v>156</v>
      </c>
      <c r="AC13" s="10">
        <v>256</v>
      </c>
      <c r="AD13" s="10">
        <v>1</v>
      </c>
      <c r="AE13" s="10">
        <v>64</v>
      </c>
      <c r="AF13" s="10">
        <v>256</v>
      </c>
      <c r="AG13" s="10" t="s">
        <v>150</v>
      </c>
      <c r="AH13" s="10" t="s">
        <v>138</v>
      </c>
      <c r="AI13" s="10">
        <v>0.5</v>
      </c>
      <c r="AJ13" s="3" t="s">
        <v>101</v>
      </c>
      <c r="AK13" s="3" t="s">
        <v>102</v>
      </c>
      <c r="AL13" s="3" t="s">
        <v>103</v>
      </c>
      <c r="AN13" s="3" t="s">
        <v>105</v>
      </c>
      <c r="AO13" s="3" t="s">
        <v>106</v>
      </c>
      <c r="AP13" s="3" t="s">
        <v>107</v>
      </c>
      <c r="AQ13" s="3" t="s">
        <v>108</v>
      </c>
      <c r="AR13" s="3" t="s">
        <v>109</v>
      </c>
      <c r="AS13" s="3" t="s">
        <v>110</v>
      </c>
      <c r="AT13" s="3" t="s">
        <v>111</v>
      </c>
      <c r="AU13" s="3" t="s">
        <v>112</v>
      </c>
      <c r="AV13" s="3" t="s">
        <v>113</v>
      </c>
      <c r="AW13" s="3" t="s">
        <v>114</v>
      </c>
      <c r="AX13" s="3" t="s">
        <v>115</v>
      </c>
      <c r="AY13" s="3" t="s">
        <v>116</v>
      </c>
      <c r="AZ13" s="3" t="s">
        <v>117</v>
      </c>
      <c r="BA13" s="3" t="s">
        <v>118</v>
      </c>
      <c r="BB13" s="3" t="s">
        <v>119</v>
      </c>
      <c r="BC13" s="3" t="s">
        <v>120</v>
      </c>
      <c r="BD13" s="3" t="s">
        <v>121</v>
      </c>
      <c r="BE13" s="3" t="s">
        <v>122</v>
      </c>
      <c r="BF13" s="3" t="s">
        <v>123</v>
      </c>
      <c r="BG13" s="3" t="s">
        <v>124</v>
      </c>
    </row>
    <row r="14" spans="1:59" ht="16" customHeight="1">
      <c r="A14" s="3" t="s">
        <v>35</v>
      </c>
      <c r="B14" s="3">
        <v>11</v>
      </c>
      <c r="C14" s="3">
        <v>1</v>
      </c>
      <c r="D14" s="3" t="s">
        <v>37</v>
      </c>
      <c r="E14" s="3" t="s">
        <v>78</v>
      </c>
      <c r="F14" s="3" t="s">
        <v>79</v>
      </c>
      <c r="G14" s="3" t="s">
        <v>74</v>
      </c>
      <c r="H14" s="3" t="s">
        <v>36</v>
      </c>
      <c r="I14" s="4"/>
      <c r="J14" s="4" t="s">
        <v>92</v>
      </c>
      <c r="K14" s="11" t="s">
        <v>152</v>
      </c>
      <c r="L14" s="11" t="s">
        <v>151</v>
      </c>
      <c r="M14" s="11" t="s">
        <v>153</v>
      </c>
      <c r="N14" s="4"/>
      <c r="O14" s="4" t="s">
        <v>76</v>
      </c>
      <c r="P14" s="4" t="s">
        <v>91</v>
      </c>
      <c r="Q14" s="4" t="s">
        <v>87</v>
      </c>
      <c r="R14" s="4"/>
      <c r="S14" s="4"/>
      <c r="T14" s="4" t="s">
        <v>88</v>
      </c>
      <c r="U14" s="4" t="s">
        <v>85</v>
      </c>
      <c r="V14" s="4"/>
      <c r="W14" s="4" t="s">
        <v>89</v>
      </c>
      <c r="X14" s="10" t="s">
        <v>137</v>
      </c>
      <c r="Y14" s="10" t="s">
        <v>137</v>
      </c>
      <c r="Z14" s="10" t="s">
        <v>159</v>
      </c>
      <c r="AA14" s="10">
        <v>64</v>
      </c>
      <c r="AB14" s="10" t="s">
        <v>156</v>
      </c>
      <c r="AC14" s="10">
        <v>16</v>
      </c>
      <c r="AD14" s="10">
        <v>2</v>
      </c>
      <c r="AE14" s="10">
        <v>64</v>
      </c>
      <c r="AF14" s="10">
        <v>256</v>
      </c>
      <c r="AG14" s="10" t="s">
        <v>150</v>
      </c>
      <c r="AH14" s="10" t="s">
        <v>146</v>
      </c>
      <c r="AI14" s="10">
        <v>0.5</v>
      </c>
      <c r="AJ14" s="3" t="s">
        <v>101</v>
      </c>
      <c r="AK14" s="3" t="s">
        <v>102</v>
      </c>
      <c r="AL14" s="3" t="s">
        <v>103</v>
      </c>
      <c r="AN14" s="3" t="s">
        <v>105</v>
      </c>
      <c r="AO14" s="3" t="s">
        <v>106</v>
      </c>
      <c r="AP14" s="3" t="s">
        <v>107</v>
      </c>
      <c r="AQ14" s="3" t="s">
        <v>108</v>
      </c>
      <c r="AR14" s="3" t="s">
        <v>109</v>
      </c>
      <c r="AS14" s="3" t="s">
        <v>110</v>
      </c>
      <c r="AT14" s="3" t="s">
        <v>111</v>
      </c>
      <c r="AU14" s="3" t="s">
        <v>112</v>
      </c>
      <c r="AV14" s="3" t="s">
        <v>113</v>
      </c>
      <c r="AW14" s="3" t="s">
        <v>114</v>
      </c>
      <c r="AX14" s="3" t="s">
        <v>115</v>
      </c>
      <c r="AY14" s="3" t="s">
        <v>116</v>
      </c>
      <c r="AZ14" s="3" t="s">
        <v>117</v>
      </c>
      <c r="BA14" s="3" t="s">
        <v>118</v>
      </c>
      <c r="BB14" s="3" t="s">
        <v>119</v>
      </c>
      <c r="BC14" s="3" t="s">
        <v>120</v>
      </c>
      <c r="BD14" s="3" t="s">
        <v>121</v>
      </c>
      <c r="BE14" s="3" t="s">
        <v>122</v>
      </c>
      <c r="BF14" s="3" t="s">
        <v>123</v>
      </c>
      <c r="BG14" s="3" t="s">
        <v>124</v>
      </c>
    </row>
    <row r="15" spans="1:59" ht="16" customHeight="1">
      <c r="A15" s="3" t="s">
        <v>38</v>
      </c>
      <c r="B15" s="3">
        <v>11</v>
      </c>
      <c r="C15" s="3">
        <v>1</v>
      </c>
      <c r="D15" s="3" t="s">
        <v>8</v>
      </c>
      <c r="E15" s="3" t="s">
        <v>78</v>
      </c>
      <c r="F15" s="3" t="s">
        <v>79</v>
      </c>
      <c r="G15" s="3" t="s">
        <v>74</v>
      </c>
      <c r="H15" s="3" t="s">
        <v>39</v>
      </c>
      <c r="I15" s="4"/>
      <c r="J15" s="4" t="s">
        <v>92</v>
      </c>
      <c r="K15" s="11" t="s">
        <v>152</v>
      </c>
      <c r="L15" s="11" t="s">
        <v>151</v>
      </c>
      <c r="M15" s="11" t="s">
        <v>153</v>
      </c>
      <c r="N15" s="4"/>
      <c r="O15" s="4" t="s">
        <v>76</v>
      </c>
      <c r="P15" s="4"/>
      <c r="Q15" s="4"/>
      <c r="R15" s="4"/>
      <c r="S15" s="4"/>
      <c r="T15" s="4" t="s">
        <v>90</v>
      </c>
      <c r="U15" s="4" t="s">
        <v>85</v>
      </c>
      <c r="V15" s="4"/>
      <c r="W15" s="4"/>
      <c r="X15" s="10" t="s">
        <v>137</v>
      </c>
      <c r="Y15" s="10" t="s">
        <v>137</v>
      </c>
      <c r="Z15" s="10" t="s">
        <v>159</v>
      </c>
      <c r="AA15" s="10">
        <v>128</v>
      </c>
      <c r="AB15" s="10" t="s">
        <v>156</v>
      </c>
      <c r="AC15" s="10">
        <v>32</v>
      </c>
      <c r="AD15" s="10">
        <v>2</v>
      </c>
      <c r="AE15" s="10">
        <v>128</v>
      </c>
      <c r="AF15" s="10">
        <v>256</v>
      </c>
      <c r="AG15" s="10" t="s">
        <v>150</v>
      </c>
      <c r="AH15" s="10" t="s">
        <v>146</v>
      </c>
      <c r="AI15" s="10">
        <v>2</v>
      </c>
      <c r="AJ15" s="3" t="s">
        <v>101</v>
      </c>
      <c r="AL15" s="3" t="s">
        <v>103</v>
      </c>
      <c r="AN15" s="3" t="s">
        <v>105</v>
      </c>
      <c r="AO15" s="3" t="s">
        <v>106</v>
      </c>
      <c r="AP15" s="3" t="s">
        <v>107</v>
      </c>
      <c r="AQ15" s="3" t="s">
        <v>108</v>
      </c>
      <c r="AR15" s="3" t="s">
        <v>109</v>
      </c>
      <c r="AS15" s="3" t="s">
        <v>110</v>
      </c>
      <c r="AT15" s="3" t="s">
        <v>111</v>
      </c>
      <c r="AU15" s="3" t="s">
        <v>112</v>
      </c>
      <c r="AV15" s="3" t="s">
        <v>113</v>
      </c>
      <c r="AW15" s="3" t="s">
        <v>114</v>
      </c>
      <c r="AX15" s="3" t="s">
        <v>115</v>
      </c>
      <c r="AY15" s="3" t="s">
        <v>116</v>
      </c>
      <c r="AZ15" s="3" t="s">
        <v>117</v>
      </c>
      <c r="BA15" s="3" t="s">
        <v>118</v>
      </c>
      <c r="BB15" s="3" t="s">
        <v>119</v>
      </c>
      <c r="BC15" s="3" t="s">
        <v>120</v>
      </c>
      <c r="BD15" s="3" t="s">
        <v>121</v>
      </c>
      <c r="BE15" s="3" t="s">
        <v>122</v>
      </c>
      <c r="BF15" s="3" t="s">
        <v>123</v>
      </c>
      <c r="BG15" s="3" t="s">
        <v>124</v>
      </c>
    </row>
    <row r="16" spans="1:59" ht="16" customHeight="1">
      <c r="A16" s="3" t="s">
        <v>40</v>
      </c>
      <c r="B16" s="3">
        <v>11</v>
      </c>
      <c r="C16" s="3">
        <v>1</v>
      </c>
      <c r="D16" s="3" t="s">
        <v>8</v>
      </c>
      <c r="E16" s="3" t="s">
        <v>78</v>
      </c>
      <c r="F16" s="3" t="s">
        <v>79</v>
      </c>
      <c r="G16" s="3" t="s">
        <v>74</v>
      </c>
      <c r="H16" s="3" t="s">
        <v>41</v>
      </c>
      <c r="I16" s="4"/>
      <c r="J16" s="4" t="s">
        <v>92</v>
      </c>
      <c r="K16" s="11" t="s">
        <v>152</v>
      </c>
      <c r="L16" s="11" t="s">
        <v>151</v>
      </c>
      <c r="M16" s="11" t="s">
        <v>153</v>
      </c>
      <c r="N16" s="4"/>
      <c r="O16" s="4" t="s">
        <v>76</v>
      </c>
      <c r="P16" s="4" t="s">
        <v>91</v>
      </c>
      <c r="Q16" s="4" t="s">
        <v>87</v>
      </c>
      <c r="R16" s="4"/>
      <c r="S16" s="4"/>
      <c r="T16" s="4" t="s">
        <v>88</v>
      </c>
      <c r="U16" s="4" t="s">
        <v>85</v>
      </c>
      <c r="V16" s="4"/>
      <c r="W16" s="4" t="s">
        <v>89</v>
      </c>
      <c r="X16" s="10" t="s">
        <v>137</v>
      </c>
      <c r="Y16" s="10" t="s">
        <v>137</v>
      </c>
      <c r="Z16" s="10" t="s">
        <v>159</v>
      </c>
      <c r="AA16" s="10">
        <v>128</v>
      </c>
      <c r="AB16" s="10" t="s">
        <v>156</v>
      </c>
      <c r="AC16" s="10">
        <v>16</v>
      </c>
      <c r="AD16" s="10">
        <v>2</v>
      </c>
      <c r="AE16" s="10">
        <v>128</v>
      </c>
      <c r="AF16" s="10">
        <v>512</v>
      </c>
      <c r="AG16" s="10" t="s">
        <v>150</v>
      </c>
      <c r="AH16" s="10" t="s">
        <v>146</v>
      </c>
      <c r="AI16" s="10">
        <v>0.5</v>
      </c>
      <c r="AJ16" s="3" t="s">
        <v>101</v>
      </c>
      <c r="AK16" s="3" t="s">
        <v>102</v>
      </c>
      <c r="AL16" s="3" t="s">
        <v>103</v>
      </c>
      <c r="AN16" s="3" t="s">
        <v>105</v>
      </c>
      <c r="AO16" s="3" t="s">
        <v>106</v>
      </c>
      <c r="AP16" s="3" t="s">
        <v>107</v>
      </c>
      <c r="AQ16" s="3" t="s">
        <v>108</v>
      </c>
      <c r="AR16" s="3" t="s">
        <v>109</v>
      </c>
      <c r="AS16" s="3" t="s">
        <v>110</v>
      </c>
      <c r="AT16" s="3" t="s">
        <v>111</v>
      </c>
      <c r="AU16" s="3" t="s">
        <v>112</v>
      </c>
      <c r="AV16" s="3" t="s">
        <v>113</v>
      </c>
      <c r="AW16" s="3" t="s">
        <v>114</v>
      </c>
      <c r="AX16" s="3" t="s">
        <v>115</v>
      </c>
      <c r="AY16" s="3" t="s">
        <v>116</v>
      </c>
      <c r="AZ16" s="3" t="s">
        <v>117</v>
      </c>
      <c r="BA16" s="3" t="s">
        <v>118</v>
      </c>
      <c r="BB16" s="3" t="s">
        <v>119</v>
      </c>
      <c r="BC16" s="3" t="s">
        <v>120</v>
      </c>
      <c r="BD16" s="3" t="s">
        <v>121</v>
      </c>
      <c r="BE16" s="3" t="s">
        <v>122</v>
      </c>
      <c r="BF16" s="3" t="s">
        <v>123</v>
      </c>
      <c r="BG16" s="3" t="s">
        <v>124</v>
      </c>
    </row>
    <row r="17" spans="1:59" ht="16" customHeight="1">
      <c r="A17" s="3" t="s">
        <v>42</v>
      </c>
      <c r="B17" s="3">
        <v>11</v>
      </c>
      <c r="C17" s="3">
        <v>1</v>
      </c>
      <c r="D17" s="3" t="s">
        <v>10</v>
      </c>
      <c r="E17" s="3" t="s">
        <v>78</v>
      </c>
      <c r="F17" s="3" t="s">
        <v>79</v>
      </c>
      <c r="G17" s="3" t="s">
        <v>74</v>
      </c>
      <c r="H17" s="3" t="s">
        <v>43</v>
      </c>
      <c r="I17" s="4"/>
      <c r="J17" s="4" t="s">
        <v>92</v>
      </c>
      <c r="K17" s="11" t="s">
        <v>152</v>
      </c>
      <c r="L17" s="11" t="s">
        <v>151</v>
      </c>
      <c r="M17" s="11" t="s">
        <v>153</v>
      </c>
      <c r="N17" s="4"/>
      <c r="O17" s="4" t="s">
        <v>76</v>
      </c>
      <c r="P17" s="4" t="s">
        <v>91</v>
      </c>
      <c r="Q17" s="4" t="s">
        <v>87</v>
      </c>
      <c r="R17" s="4"/>
      <c r="S17" s="4"/>
      <c r="T17" s="4" t="s">
        <v>88</v>
      </c>
      <c r="U17" s="4" t="s">
        <v>85</v>
      </c>
      <c r="V17" s="4"/>
      <c r="W17" s="4" t="s">
        <v>89</v>
      </c>
      <c r="X17" s="10" t="s">
        <v>137</v>
      </c>
      <c r="Y17" s="10" t="s">
        <v>137</v>
      </c>
      <c r="Z17" s="10" t="s">
        <v>155</v>
      </c>
      <c r="AA17" s="10">
        <v>256</v>
      </c>
      <c r="AB17" s="10" t="s">
        <v>157</v>
      </c>
      <c r="AC17" s="10">
        <v>32</v>
      </c>
      <c r="AD17" s="10">
        <v>2</v>
      </c>
      <c r="AE17" s="10">
        <v>128</v>
      </c>
      <c r="AF17" s="10">
        <v>256</v>
      </c>
      <c r="AG17" s="10" t="s">
        <v>150</v>
      </c>
      <c r="AH17" s="10" t="s">
        <v>162</v>
      </c>
      <c r="AI17" s="10">
        <v>0.5</v>
      </c>
      <c r="AJ17" s="3" t="s">
        <v>101</v>
      </c>
      <c r="AK17" s="3" t="s">
        <v>102</v>
      </c>
      <c r="AL17" s="3" t="s">
        <v>103</v>
      </c>
      <c r="AN17" s="3" t="s">
        <v>105</v>
      </c>
      <c r="AO17" s="3" t="s">
        <v>106</v>
      </c>
      <c r="AP17" s="3" t="s">
        <v>107</v>
      </c>
      <c r="AQ17" s="3" t="s">
        <v>108</v>
      </c>
      <c r="AR17" s="3" t="s">
        <v>109</v>
      </c>
      <c r="AS17" s="3" t="s">
        <v>110</v>
      </c>
      <c r="AT17" s="3" t="s">
        <v>111</v>
      </c>
      <c r="AU17" s="3" t="s">
        <v>112</v>
      </c>
      <c r="AV17" s="3" t="s">
        <v>113</v>
      </c>
      <c r="AW17" s="3" t="s">
        <v>114</v>
      </c>
      <c r="AX17" s="3" t="s">
        <v>115</v>
      </c>
      <c r="AY17" s="3" t="s">
        <v>116</v>
      </c>
      <c r="AZ17" s="3" t="s">
        <v>117</v>
      </c>
      <c r="BA17" s="3" t="s">
        <v>118</v>
      </c>
      <c r="BB17" s="3" t="s">
        <v>119</v>
      </c>
      <c r="BC17" s="3" t="s">
        <v>120</v>
      </c>
      <c r="BD17" s="3" t="s">
        <v>121</v>
      </c>
      <c r="BE17" s="3" t="s">
        <v>122</v>
      </c>
      <c r="BF17" s="3" t="s">
        <v>123</v>
      </c>
      <c r="BG17" s="3" t="s">
        <v>124</v>
      </c>
    </row>
    <row r="18" spans="1:59" ht="16" customHeight="1">
      <c r="A18" s="3" t="s">
        <v>44</v>
      </c>
      <c r="B18" s="3">
        <v>11</v>
      </c>
      <c r="C18" s="3">
        <v>2</v>
      </c>
      <c r="D18" s="3" t="s">
        <v>10</v>
      </c>
      <c r="E18" s="3" t="s">
        <v>78</v>
      </c>
      <c r="F18" s="3" t="s">
        <v>79</v>
      </c>
      <c r="G18" s="3" t="s">
        <v>74</v>
      </c>
      <c r="H18" s="3" t="s">
        <v>45</v>
      </c>
      <c r="I18" s="4" t="s">
        <v>80</v>
      </c>
      <c r="J18" s="4"/>
      <c r="K18" s="11" t="s">
        <v>152</v>
      </c>
      <c r="L18" s="11" t="s">
        <v>151</v>
      </c>
      <c r="M18" s="11" t="s">
        <v>153</v>
      </c>
      <c r="N18" s="4" t="s">
        <v>81</v>
      </c>
      <c r="O18" s="4" t="s">
        <v>76</v>
      </c>
      <c r="P18" s="4"/>
      <c r="Q18" s="4"/>
      <c r="R18" s="4" t="s">
        <v>82</v>
      </c>
      <c r="S18" s="4" t="s">
        <v>83</v>
      </c>
      <c r="T18" s="4" t="s">
        <v>84</v>
      </c>
      <c r="U18" s="4" t="s">
        <v>85</v>
      </c>
      <c r="V18" s="4" t="s">
        <v>77</v>
      </c>
      <c r="W18" s="4" t="s">
        <v>86</v>
      </c>
      <c r="X18" s="10">
        <v>8</v>
      </c>
      <c r="Y18" s="10" t="s">
        <v>137</v>
      </c>
      <c r="Z18" s="10" t="s">
        <v>159</v>
      </c>
      <c r="AA18" s="10">
        <v>256</v>
      </c>
      <c r="AB18" s="10" t="s">
        <v>156</v>
      </c>
      <c r="AC18" s="10">
        <v>256</v>
      </c>
      <c r="AD18" s="10">
        <v>4</v>
      </c>
      <c r="AE18" s="10">
        <v>128</v>
      </c>
      <c r="AF18" s="10">
        <v>256</v>
      </c>
      <c r="AG18" s="10" t="s">
        <v>150</v>
      </c>
      <c r="AH18" s="10" t="s">
        <v>138</v>
      </c>
      <c r="AI18" s="10">
        <v>1</v>
      </c>
      <c r="AL18" s="3" t="s">
        <v>103</v>
      </c>
      <c r="AM18" s="3" t="s">
        <v>104</v>
      </c>
      <c r="AN18" s="3" t="s">
        <v>105</v>
      </c>
      <c r="AO18" s="3" t="s">
        <v>106</v>
      </c>
      <c r="AP18" s="3" t="s">
        <v>107</v>
      </c>
      <c r="AQ18" s="3" t="s">
        <v>108</v>
      </c>
      <c r="AR18" s="3" t="s">
        <v>109</v>
      </c>
      <c r="AS18" s="3" t="s">
        <v>110</v>
      </c>
      <c r="AT18" s="3" t="s">
        <v>111</v>
      </c>
      <c r="AU18" s="3" t="s">
        <v>112</v>
      </c>
      <c r="AV18" s="3" t="s">
        <v>113</v>
      </c>
      <c r="AW18" s="3" t="s">
        <v>114</v>
      </c>
      <c r="AX18" s="3" t="s">
        <v>115</v>
      </c>
      <c r="AY18" s="3" t="s">
        <v>116</v>
      </c>
      <c r="AZ18" s="3" t="s">
        <v>117</v>
      </c>
      <c r="BA18" s="3" t="s">
        <v>118</v>
      </c>
      <c r="BB18" s="3" t="s">
        <v>119</v>
      </c>
      <c r="BC18" s="3" t="s">
        <v>120</v>
      </c>
      <c r="BD18" s="3" t="s">
        <v>121</v>
      </c>
      <c r="BE18" s="3" t="s">
        <v>122</v>
      </c>
      <c r="BF18" s="3" t="s">
        <v>123</v>
      </c>
      <c r="BG18" s="3" t="s">
        <v>124</v>
      </c>
    </row>
    <row r="19" spans="1:59" ht="16" customHeight="1">
      <c r="A19" s="3" t="s">
        <v>46</v>
      </c>
      <c r="B19" s="3">
        <v>11</v>
      </c>
      <c r="C19" s="3">
        <v>1</v>
      </c>
      <c r="D19" s="3" t="s">
        <v>9</v>
      </c>
      <c r="E19" s="3" t="s">
        <v>78</v>
      </c>
      <c r="F19" s="3" t="s">
        <v>79</v>
      </c>
      <c r="G19" s="3" t="s">
        <v>74</v>
      </c>
      <c r="H19" s="3" t="s">
        <v>47</v>
      </c>
      <c r="I19" s="4"/>
      <c r="J19" s="4" t="s">
        <v>92</v>
      </c>
      <c r="K19" s="11" t="s">
        <v>152</v>
      </c>
      <c r="L19" s="11" t="s">
        <v>151</v>
      </c>
      <c r="M19" s="11" t="s">
        <v>153</v>
      </c>
      <c r="N19" s="4"/>
      <c r="O19" s="4" t="s">
        <v>76</v>
      </c>
      <c r="P19" s="4" t="s">
        <v>91</v>
      </c>
      <c r="Q19" s="4" t="s">
        <v>87</v>
      </c>
      <c r="R19" s="4"/>
      <c r="S19" s="4"/>
      <c r="T19" s="4" t="s">
        <v>88</v>
      </c>
      <c r="U19" s="4" t="s">
        <v>85</v>
      </c>
      <c r="V19" s="4"/>
      <c r="W19" s="4" t="s">
        <v>89</v>
      </c>
      <c r="X19" s="10" t="s">
        <v>137</v>
      </c>
      <c r="Y19" s="10" t="s">
        <v>137</v>
      </c>
      <c r="Z19" s="10" t="s">
        <v>159</v>
      </c>
      <c r="AA19" s="10">
        <v>128</v>
      </c>
      <c r="AB19" s="10" t="s">
        <v>157</v>
      </c>
      <c r="AC19" s="10">
        <v>16</v>
      </c>
      <c r="AD19" s="10">
        <v>2</v>
      </c>
      <c r="AE19" s="10">
        <v>128</v>
      </c>
      <c r="AF19" s="10">
        <v>256</v>
      </c>
      <c r="AG19" s="10" t="s">
        <v>150</v>
      </c>
      <c r="AH19" s="10" t="s">
        <v>146</v>
      </c>
      <c r="AI19" s="10">
        <v>0.5</v>
      </c>
      <c r="AJ19" s="3" t="s">
        <v>101</v>
      </c>
      <c r="AK19" s="3" t="s">
        <v>102</v>
      </c>
      <c r="AL19" s="3" t="s">
        <v>103</v>
      </c>
      <c r="AN19" s="3" t="s">
        <v>105</v>
      </c>
      <c r="AO19" s="3" t="s">
        <v>106</v>
      </c>
      <c r="AP19" s="3" t="s">
        <v>107</v>
      </c>
      <c r="AQ19" s="3" t="s">
        <v>108</v>
      </c>
      <c r="AR19" s="3" t="s">
        <v>109</v>
      </c>
      <c r="AS19" s="3" t="s">
        <v>110</v>
      </c>
      <c r="AT19" s="3" t="s">
        <v>111</v>
      </c>
      <c r="AU19" s="3" t="s">
        <v>112</v>
      </c>
      <c r="AV19" s="3" t="s">
        <v>113</v>
      </c>
      <c r="AW19" s="3" t="s">
        <v>114</v>
      </c>
      <c r="AX19" s="3" t="s">
        <v>115</v>
      </c>
      <c r="AY19" s="3" t="s">
        <v>116</v>
      </c>
      <c r="AZ19" s="3" t="s">
        <v>117</v>
      </c>
      <c r="BA19" s="3" t="s">
        <v>118</v>
      </c>
      <c r="BB19" s="3" t="s">
        <v>119</v>
      </c>
      <c r="BC19" s="3" t="s">
        <v>120</v>
      </c>
      <c r="BD19" s="3" t="s">
        <v>121</v>
      </c>
      <c r="BE19" s="3" t="s">
        <v>122</v>
      </c>
      <c r="BF19" s="3" t="s">
        <v>123</v>
      </c>
      <c r="BG19" s="3" t="s">
        <v>124</v>
      </c>
    </row>
    <row r="20" spans="1:59" ht="16" customHeight="1">
      <c r="A20" s="3" t="s">
        <v>48</v>
      </c>
      <c r="B20" s="3">
        <v>11</v>
      </c>
      <c r="C20" s="3">
        <v>1</v>
      </c>
      <c r="D20" s="3" t="s">
        <v>7</v>
      </c>
      <c r="E20" s="3" t="s">
        <v>78</v>
      </c>
      <c r="F20" s="3" t="s">
        <v>79</v>
      </c>
      <c r="G20" s="3" t="s">
        <v>74</v>
      </c>
      <c r="H20" s="3" t="s">
        <v>49</v>
      </c>
      <c r="I20" s="4"/>
      <c r="J20" s="4" t="s">
        <v>92</v>
      </c>
      <c r="K20" s="11" t="s">
        <v>152</v>
      </c>
      <c r="L20" s="11" t="s">
        <v>151</v>
      </c>
      <c r="M20" s="11" t="s">
        <v>153</v>
      </c>
      <c r="N20" s="4"/>
      <c r="O20" s="4" t="s">
        <v>76</v>
      </c>
      <c r="P20" s="4" t="s">
        <v>91</v>
      </c>
      <c r="Q20" s="4" t="s">
        <v>87</v>
      </c>
      <c r="R20" s="4"/>
      <c r="S20" s="4"/>
      <c r="T20" s="4" t="s">
        <v>88</v>
      </c>
      <c r="U20" s="4" t="s">
        <v>85</v>
      </c>
      <c r="V20" s="4"/>
      <c r="W20" s="4" t="s">
        <v>89</v>
      </c>
      <c r="X20" s="10" t="s">
        <v>137</v>
      </c>
      <c r="Y20" s="10" t="s">
        <v>137</v>
      </c>
      <c r="Z20" s="10" t="s">
        <v>156</v>
      </c>
      <c r="AA20" s="10">
        <v>256</v>
      </c>
      <c r="AB20" s="10" t="s">
        <v>161</v>
      </c>
      <c r="AC20" s="10">
        <v>32</v>
      </c>
      <c r="AD20" s="10">
        <v>2</v>
      </c>
      <c r="AE20" s="10">
        <v>256</v>
      </c>
      <c r="AF20" s="10">
        <v>512</v>
      </c>
      <c r="AG20" s="10" t="s">
        <v>150</v>
      </c>
      <c r="AH20" s="10" t="s">
        <v>146</v>
      </c>
      <c r="AI20" s="10">
        <v>0.5</v>
      </c>
      <c r="AJ20" s="3" t="s">
        <v>101</v>
      </c>
      <c r="AK20" s="3" t="s">
        <v>102</v>
      </c>
      <c r="AL20" s="3" t="s">
        <v>103</v>
      </c>
      <c r="AN20" s="3" t="s">
        <v>105</v>
      </c>
      <c r="AO20" s="3" t="s">
        <v>106</v>
      </c>
      <c r="AP20" s="3" t="s">
        <v>107</v>
      </c>
      <c r="AQ20" s="3" t="s">
        <v>108</v>
      </c>
      <c r="AR20" s="3" t="s">
        <v>109</v>
      </c>
      <c r="AS20" s="3" t="s">
        <v>110</v>
      </c>
      <c r="AT20" s="3" t="s">
        <v>111</v>
      </c>
      <c r="AU20" s="3" t="s">
        <v>112</v>
      </c>
      <c r="AV20" s="3" t="s">
        <v>113</v>
      </c>
      <c r="AW20" s="3" t="s">
        <v>114</v>
      </c>
      <c r="AX20" s="3" t="s">
        <v>115</v>
      </c>
      <c r="AY20" s="3" t="s">
        <v>116</v>
      </c>
      <c r="AZ20" s="3" t="s">
        <v>117</v>
      </c>
      <c r="BA20" s="3" t="s">
        <v>118</v>
      </c>
      <c r="BB20" s="3" t="s">
        <v>119</v>
      </c>
      <c r="BC20" s="3" t="s">
        <v>120</v>
      </c>
      <c r="BD20" s="3" t="s">
        <v>121</v>
      </c>
      <c r="BE20" s="3" t="s">
        <v>122</v>
      </c>
      <c r="BF20" s="3" t="s">
        <v>123</v>
      </c>
      <c r="BG20" s="3" t="s">
        <v>124</v>
      </c>
    </row>
    <row r="21" spans="1:59" ht="16" customHeight="1">
      <c r="A21" s="5" t="s">
        <v>96</v>
      </c>
      <c r="B21" s="3">
        <v>11</v>
      </c>
      <c r="C21" s="3">
        <v>8</v>
      </c>
      <c r="D21" s="3" t="s">
        <v>8</v>
      </c>
      <c r="E21" s="3" t="s">
        <v>78</v>
      </c>
      <c r="F21" s="3" t="s">
        <v>79</v>
      </c>
      <c r="G21" s="3" t="s">
        <v>74</v>
      </c>
      <c r="H21" s="3" t="s">
        <v>50</v>
      </c>
      <c r="I21" s="4"/>
      <c r="J21" s="4" t="s">
        <v>92</v>
      </c>
      <c r="K21" s="11" t="s">
        <v>152</v>
      </c>
      <c r="L21" s="11" t="s">
        <v>151</v>
      </c>
      <c r="M21" s="11" t="s">
        <v>153</v>
      </c>
      <c r="N21" s="4"/>
      <c r="O21" s="4" t="s">
        <v>76</v>
      </c>
      <c r="P21" s="4"/>
      <c r="Q21" s="4"/>
      <c r="R21" s="4" t="s">
        <v>82</v>
      </c>
      <c r="S21" s="4"/>
      <c r="T21" s="4" t="s">
        <v>90</v>
      </c>
      <c r="U21" s="4" t="s">
        <v>85</v>
      </c>
      <c r="V21" s="4"/>
      <c r="W21" s="4"/>
      <c r="X21" s="10" t="s">
        <v>137</v>
      </c>
      <c r="Y21" s="10" t="s">
        <v>137</v>
      </c>
      <c r="Z21" s="10" t="s">
        <v>158</v>
      </c>
      <c r="AA21" s="10">
        <v>128</v>
      </c>
      <c r="AB21" s="10" t="s">
        <v>156</v>
      </c>
      <c r="AC21" s="10">
        <v>256</v>
      </c>
      <c r="AD21" s="10">
        <v>2</v>
      </c>
      <c r="AE21" s="10">
        <v>512</v>
      </c>
      <c r="AF21" s="10">
        <v>512</v>
      </c>
      <c r="AG21" s="10" t="s">
        <v>150</v>
      </c>
      <c r="AH21" s="10" t="s">
        <v>140</v>
      </c>
      <c r="AI21" s="10">
        <v>4</v>
      </c>
      <c r="AJ21" s="3" t="s">
        <v>101</v>
      </c>
      <c r="AL21" s="3" t="s">
        <v>103</v>
      </c>
      <c r="AN21" s="3" t="s">
        <v>105</v>
      </c>
      <c r="AO21" s="3" t="s">
        <v>106</v>
      </c>
      <c r="AP21" s="3" t="s">
        <v>107</v>
      </c>
      <c r="AQ21" s="3" t="s">
        <v>108</v>
      </c>
      <c r="AR21" s="3" t="s">
        <v>109</v>
      </c>
      <c r="AS21" s="3" t="s">
        <v>110</v>
      </c>
      <c r="AT21" s="3" t="s">
        <v>111</v>
      </c>
      <c r="AU21" s="3" t="s">
        <v>112</v>
      </c>
      <c r="AV21" s="3" t="s">
        <v>113</v>
      </c>
      <c r="AW21" s="3" t="s">
        <v>114</v>
      </c>
      <c r="AX21" s="3" t="s">
        <v>115</v>
      </c>
      <c r="AY21" s="3" t="s">
        <v>116</v>
      </c>
      <c r="AZ21" s="3" t="s">
        <v>117</v>
      </c>
      <c r="BA21" s="3" t="s">
        <v>118</v>
      </c>
      <c r="BB21" s="3" t="s">
        <v>119</v>
      </c>
      <c r="BC21" s="3" t="s">
        <v>120</v>
      </c>
      <c r="BD21" s="3" t="s">
        <v>121</v>
      </c>
      <c r="BE21" s="3" t="s">
        <v>122</v>
      </c>
      <c r="BF21" s="3" t="s">
        <v>123</v>
      </c>
      <c r="BG21" s="3" t="s">
        <v>124</v>
      </c>
    </row>
    <row r="22" spans="1:59" ht="16" customHeight="1">
      <c r="A22" s="3" t="s">
        <v>51</v>
      </c>
      <c r="B22" s="3">
        <v>11</v>
      </c>
      <c r="C22" s="3">
        <v>1</v>
      </c>
      <c r="D22" s="3" t="s">
        <v>9</v>
      </c>
      <c r="E22" s="3" t="s">
        <v>78</v>
      </c>
      <c r="F22" s="3" t="s">
        <v>79</v>
      </c>
      <c r="G22" s="3" t="s">
        <v>74</v>
      </c>
      <c r="H22" s="3" t="s">
        <v>52</v>
      </c>
      <c r="I22" s="4"/>
      <c r="J22" s="4" t="s">
        <v>92</v>
      </c>
      <c r="K22" s="11" t="s">
        <v>152</v>
      </c>
      <c r="L22" s="11" t="s">
        <v>151</v>
      </c>
      <c r="M22" s="11" t="s">
        <v>153</v>
      </c>
      <c r="N22" s="4"/>
      <c r="O22" s="4" t="s">
        <v>76</v>
      </c>
      <c r="P22" s="4" t="s">
        <v>91</v>
      </c>
      <c r="Q22" s="4" t="s">
        <v>87</v>
      </c>
      <c r="R22" s="4"/>
      <c r="S22" s="4"/>
      <c r="T22" s="4" t="s">
        <v>88</v>
      </c>
      <c r="U22" s="4" t="s">
        <v>85</v>
      </c>
      <c r="V22" s="4"/>
      <c r="W22" s="4" t="s">
        <v>89</v>
      </c>
      <c r="X22" s="10" t="s">
        <v>137</v>
      </c>
      <c r="Y22" s="10" t="s">
        <v>137</v>
      </c>
      <c r="Z22" s="10" t="s">
        <v>159</v>
      </c>
      <c r="AA22" s="10" t="s">
        <v>142</v>
      </c>
      <c r="AB22" s="10" t="s">
        <v>157</v>
      </c>
      <c r="AC22" s="10" t="s">
        <v>144</v>
      </c>
      <c r="AD22" s="10" t="s">
        <v>143</v>
      </c>
      <c r="AE22" s="10" t="s">
        <v>142</v>
      </c>
      <c r="AF22" s="10" t="s">
        <v>145</v>
      </c>
      <c r="AG22" s="10" t="s">
        <v>160</v>
      </c>
      <c r="AH22" s="10" t="s">
        <v>146</v>
      </c>
      <c r="AI22" s="10" t="s">
        <v>141</v>
      </c>
      <c r="AJ22" s="3" t="s">
        <v>101</v>
      </c>
      <c r="AK22" s="3" t="s">
        <v>102</v>
      </c>
      <c r="AL22" s="3" t="s">
        <v>103</v>
      </c>
      <c r="AN22" s="3" t="s">
        <v>105</v>
      </c>
      <c r="AO22" s="3" t="s">
        <v>106</v>
      </c>
      <c r="AP22" s="3" t="s">
        <v>107</v>
      </c>
      <c r="AQ22" s="3" t="s">
        <v>108</v>
      </c>
      <c r="AR22" s="3" t="s">
        <v>109</v>
      </c>
      <c r="AS22" s="3" t="s">
        <v>110</v>
      </c>
      <c r="AT22" s="3" t="s">
        <v>111</v>
      </c>
      <c r="AU22" s="3" t="s">
        <v>112</v>
      </c>
      <c r="AV22" s="3" t="s">
        <v>113</v>
      </c>
      <c r="AW22" s="3" t="s">
        <v>114</v>
      </c>
      <c r="AX22" s="3" t="s">
        <v>115</v>
      </c>
      <c r="AY22" s="3" t="s">
        <v>116</v>
      </c>
      <c r="AZ22" s="3" t="s">
        <v>117</v>
      </c>
      <c r="BA22" s="3" t="s">
        <v>118</v>
      </c>
      <c r="BB22" s="3" t="s">
        <v>119</v>
      </c>
      <c r="BC22" s="3" t="s">
        <v>120</v>
      </c>
      <c r="BD22" s="3" t="s">
        <v>121</v>
      </c>
      <c r="BE22" s="3" t="s">
        <v>122</v>
      </c>
      <c r="BF22" s="3" t="s">
        <v>123</v>
      </c>
      <c r="BG22" s="3" t="s">
        <v>124</v>
      </c>
    </row>
    <row r="23" spans="1:59" ht="16" customHeight="1">
      <c r="A23" s="3" t="s">
        <v>53</v>
      </c>
      <c r="B23" s="3">
        <v>11</v>
      </c>
      <c r="C23" s="3">
        <v>1</v>
      </c>
      <c r="D23" s="3" t="s">
        <v>7</v>
      </c>
      <c r="E23" s="3" t="s">
        <v>78</v>
      </c>
      <c r="F23" s="3" t="s">
        <v>79</v>
      </c>
      <c r="G23" s="3" t="s">
        <v>97</v>
      </c>
      <c r="H23" s="3" t="s">
        <v>54</v>
      </c>
      <c r="I23" s="4"/>
      <c r="J23" s="4" t="s">
        <v>92</v>
      </c>
      <c r="K23" s="11" t="s">
        <v>152</v>
      </c>
      <c r="L23" s="11" t="s">
        <v>151</v>
      </c>
      <c r="M23" s="11" t="s">
        <v>153</v>
      </c>
      <c r="N23" s="4"/>
      <c r="O23" s="4" t="s">
        <v>76</v>
      </c>
      <c r="P23" s="4" t="s">
        <v>91</v>
      </c>
      <c r="Q23" s="4" t="s">
        <v>87</v>
      </c>
      <c r="R23" s="4"/>
      <c r="S23" s="4"/>
      <c r="T23" s="4" t="s">
        <v>88</v>
      </c>
      <c r="U23" s="4" t="s">
        <v>85</v>
      </c>
      <c r="V23" s="4"/>
      <c r="W23" s="4" t="s">
        <v>89</v>
      </c>
      <c r="X23" s="10" t="s">
        <v>137</v>
      </c>
      <c r="Y23" s="10" t="s">
        <v>137</v>
      </c>
      <c r="Z23" s="10" t="s">
        <v>159</v>
      </c>
      <c r="AA23" s="10" t="s">
        <v>137</v>
      </c>
      <c r="AB23" s="10" t="s">
        <v>157</v>
      </c>
      <c r="AC23" s="10" t="s">
        <v>147</v>
      </c>
      <c r="AD23" s="10" t="s">
        <v>149</v>
      </c>
      <c r="AE23" s="10" t="s">
        <v>148</v>
      </c>
      <c r="AF23" s="10" t="s">
        <v>145</v>
      </c>
      <c r="AG23" s="10" t="s">
        <v>150</v>
      </c>
      <c r="AH23" s="10" t="s">
        <v>146</v>
      </c>
      <c r="AI23" s="10" t="s">
        <v>149</v>
      </c>
      <c r="AJ23" s="3" t="s">
        <v>101</v>
      </c>
      <c r="AK23" s="3" t="s">
        <v>102</v>
      </c>
      <c r="AL23" s="3" t="s">
        <v>103</v>
      </c>
      <c r="AN23" s="3" t="s">
        <v>105</v>
      </c>
      <c r="AO23" s="3" t="s">
        <v>106</v>
      </c>
      <c r="AP23" s="3" t="s">
        <v>107</v>
      </c>
      <c r="AQ23" s="3" t="s">
        <v>108</v>
      </c>
      <c r="AR23" s="3" t="s">
        <v>109</v>
      </c>
      <c r="AS23" s="3" t="s">
        <v>110</v>
      </c>
      <c r="AT23" s="3" t="s">
        <v>111</v>
      </c>
      <c r="AU23" s="3" t="s">
        <v>112</v>
      </c>
      <c r="AV23" s="3" t="s">
        <v>113</v>
      </c>
      <c r="AW23" s="3" t="s">
        <v>114</v>
      </c>
      <c r="AX23" s="3" t="s">
        <v>115</v>
      </c>
      <c r="AY23" s="3" t="s">
        <v>116</v>
      </c>
      <c r="AZ23" s="3" t="s">
        <v>117</v>
      </c>
      <c r="BA23" s="3" t="s">
        <v>118</v>
      </c>
      <c r="BB23" s="3" t="s">
        <v>119</v>
      </c>
      <c r="BC23" s="3" t="s">
        <v>120</v>
      </c>
      <c r="BD23" s="3" t="s">
        <v>121</v>
      </c>
      <c r="BE23" s="3" t="s">
        <v>122</v>
      </c>
      <c r="BF23" s="3" t="s">
        <v>123</v>
      </c>
      <c r="BG23" s="3" t="s">
        <v>124</v>
      </c>
    </row>
    <row r="24" spans="1:59" ht="16" customHeight="1">
      <c r="A24" s="3" t="s">
        <v>56</v>
      </c>
      <c r="B24" s="3">
        <v>11</v>
      </c>
      <c r="C24" s="3">
        <v>2</v>
      </c>
      <c r="D24" s="3" t="s">
        <v>9</v>
      </c>
      <c r="E24" s="3" t="s">
        <v>78</v>
      </c>
      <c r="F24" s="3" t="s">
        <v>79</v>
      </c>
      <c r="G24" s="3" t="s">
        <v>74</v>
      </c>
      <c r="H24" s="3" t="s">
        <v>57</v>
      </c>
      <c r="I24" s="4" t="s">
        <v>80</v>
      </c>
      <c r="J24" s="4"/>
      <c r="K24" s="11" t="s">
        <v>154</v>
      </c>
      <c r="L24" s="11" t="s">
        <v>151</v>
      </c>
      <c r="M24" s="11" t="s">
        <v>153</v>
      </c>
      <c r="N24" s="4"/>
      <c r="O24" s="4" t="s">
        <v>76</v>
      </c>
      <c r="P24" s="4"/>
      <c r="Q24" s="4"/>
      <c r="R24" s="4" t="s">
        <v>82</v>
      </c>
      <c r="S24" s="4" t="s">
        <v>83</v>
      </c>
      <c r="T24" s="4" t="s">
        <v>84</v>
      </c>
      <c r="U24" s="4" t="s">
        <v>85</v>
      </c>
      <c r="V24" s="4" t="s">
        <v>77</v>
      </c>
      <c r="W24" s="4" t="s">
        <v>86</v>
      </c>
      <c r="X24" s="10">
        <v>4</v>
      </c>
      <c r="Y24" s="10" t="s">
        <v>137</v>
      </c>
      <c r="Z24" s="10" t="s">
        <v>158</v>
      </c>
      <c r="AA24" s="10">
        <v>256</v>
      </c>
      <c r="AB24" s="10" t="s">
        <v>157</v>
      </c>
      <c r="AC24" s="10">
        <v>128</v>
      </c>
      <c r="AD24" s="10">
        <v>1</v>
      </c>
      <c r="AE24" s="10">
        <v>128</v>
      </c>
      <c r="AF24" s="10">
        <v>64</v>
      </c>
      <c r="AG24" s="10" t="s">
        <v>150</v>
      </c>
      <c r="AH24" s="10" t="s">
        <v>140</v>
      </c>
      <c r="AI24" s="10">
        <v>0.5</v>
      </c>
      <c r="AJ24" s="3" t="s">
        <v>101</v>
      </c>
      <c r="AL24" s="3" t="s">
        <v>103</v>
      </c>
      <c r="AM24" s="3" t="s">
        <v>104</v>
      </c>
      <c r="AN24" s="3" t="s">
        <v>105</v>
      </c>
      <c r="AO24" s="3" t="s">
        <v>106</v>
      </c>
      <c r="AP24" s="3" t="s">
        <v>107</v>
      </c>
      <c r="AQ24" s="3" t="s">
        <v>108</v>
      </c>
      <c r="AR24" s="3" t="s">
        <v>109</v>
      </c>
      <c r="AS24" s="3" t="s">
        <v>110</v>
      </c>
      <c r="AT24" s="3" t="s">
        <v>111</v>
      </c>
      <c r="AU24" s="3" t="s">
        <v>112</v>
      </c>
      <c r="AV24" s="3" t="s">
        <v>113</v>
      </c>
      <c r="AW24" s="3" t="s">
        <v>114</v>
      </c>
      <c r="AX24" s="3" t="s">
        <v>115</v>
      </c>
      <c r="AY24" s="3" t="s">
        <v>116</v>
      </c>
      <c r="AZ24" s="3" t="s">
        <v>117</v>
      </c>
      <c r="BA24" s="3" t="s">
        <v>118</v>
      </c>
      <c r="BB24" s="3" t="s">
        <v>119</v>
      </c>
      <c r="BC24" s="3" t="s">
        <v>120</v>
      </c>
      <c r="BD24" s="3" t="s">
        <v>121</v>
      </c>
      <c r="BE24" s="3" t="s">
        <v>122</v>
      </c>
      <c r="BF24" s="3" t="s">
        <v>123</v>
      </c>
      <c r="BG24" s="3" t="s">
        <v>124</v>
      </c>
    </row>
    <row r="25" spans="1:59" ht="16" customHeight="1">
      <c r="A25" s="5" t="s">
        <v>99</v>
      </c>
      <c r="B25" s="3">
        <v>11</v>
      </c>
      <c r="C25" s="3">
        <v>2</v>
      </c>
      <c r="D25" s="3" t="s">
        <v>94</v>
      </c>
      <c r="E25" s="3" t="s">
        <v>78</v>
      </c>
      <c r="F25" s="3" t="s">
        <v>79</v>
      </c>
      <c r="G25" s="3" t="s">
        <v>74</v>
      </c>
      <c r="H25" s="3" t="s">
        <v>58</v>
      </c>
      <c r="I25" s="4"/>
      <c r="J25" s="4" t="s">
        <v>92</v>
      </c>
      <c r="K25" s="11" t="s">
        <v>154</v>
      </c>
      <c r="L25" s="11" t="s">
        <v>151</v>
      </c>
      <c r="M25" s="11" t="s">
        <v>153</v>
      </c>
      <c r="N25" s="4" t="s">
        <v>81</v>
      </c>
      <c r="O25" s="4" t="s">
        <v>76</v>
      </c>
      <c r="P25" s="4"/>
      <c r="Q25" s="4"/>
      <c r="R25" s="4" t="s">
        <v>82</v>
      </c>
      <c r="S25" s="4"/>
      <c r="T25" s="4"/>
      <c r="U25" s="4"/>
      <c r="V25" s="4"/>
      <c r="W25" s="4"/>
      <c r="X25" s="10" t="s">
        <v>137</v>
      </c>
      <c r="Y25" s="10" t="s">
        <v>137</v>
      </c>
      <c r="Z25" s="10" t="s">
        <v>158</v>
      </c>
      <c r="AA25" s="10">
        <v>64</v>
      </c>
      <c r="AB25" s="10" t="s">
        <v>156</v>
      </c>
      <c r="AC25" s="10" t="s">
        <v>137</v>
      </c>
      <c r="AD25" s="10">
        <v>1</v>
      </c>
      <c r="AE25" s="10">
        <v>64</v>
      </c>
      <c r="AF25" s="10">
        <v>256</v>
      </c>
      <c r="AG25" s="10" t="s">
        <v>150</v>
      </c>
      <c r="AH25" s="10" t="s">
        <v>138</v>
      </c>
      <c r="AI25" s="10">
        <v>0.5</v>
      </c>
      <c r="AJ25" s="3" t="s">
        <v>101</v>
      </c>
      <c r="AL25" s="3" t="s">
        <v>103</v>
      </c>
      <c r="AN25" s="3" t="s">
        <v>105</v>
      </c>
      <c r="AO25" s="3" t="s">
        <v>106</v>
      </c>
      <c r="AP25" s="3" t="s">
        <v>107</v>
      </c>
      <c r="AQ25" s="3" t="s">
        <v>108</v>
      </c>
      <c r="AR25" s="3" t="s">
        <v>109</v>
      </c>
      <c r="AS25" s="3" t="s">
        <v>110</v>
      </c>
      <c r="AT25" s="3" t="s">
        <v>111</v>
      </c>
      <c r="AU25" s="3" t="s">
        <v>112</v>
      </c>
      <c r="AV25" s="3" t="s">
        <v>113</v>
      </c>
      <c r="AW25" s="3" t="s">
        <v>114</v>
      </c>
      <c r="AX25" s="3" t="s">
        <v>115</v>
      </c>
      <c r="AY25" s="3" t="s">
        <v>116</v>
      </c>
      <c r="AZ25" s="3" t="s">
        <v>117</v>
      </c>
      <c r="BA25" s="3" t="s">
        <v>118</v>
      </c>
      <c r="BB25" s="3" t="s">
        <v>119</v>
      </c>
      <c r="BC25" s="3" t="s">
        <v>120</v>
      </c>
      <c r="BD25" s="3" t="s">
        <v>121</v>
      </c>
      <c r="BE25" s="3" t="s">
        <v>122</v>
      </c>
      <c r="BF25" s="3" t="s">
        <v>123</v>
      </c>
      <c r="BG25" s="3" t="s">
        <v>124</v>
      </c>
    </row>
    <row r="26" spans="1:59" ht="16" customHeight="1">
      <c r="A26" s="5" t="s">
        <v>98</v>
      </c>
      <c r="B26" s="3">
        <v>11</v>
      </c>
      <c r="C26" s="3">
        <v>1</v>
      </c>
      <c r="D26" s="3" t="s">
        <v>163</v>
      </c>
      <c r="E26" s="3" t="s">
        <v>78</v>
      </c>
      <c r="F26" s="3" t="s">
        <v>79</v>
      </c>
      <c r="G26" s="3" t="s">
        <v>74</v>
      </c>
      <c r="H26" s="3" t="s">
        <v>55</v>
      </c>
      <c r="I26" s="4"/>
      <c r="J26" s="4" t="s">
        <v>92</v>
      </c>
      <c r="K26" s="11" t="s">
        <v>152</v>
      </c>
      <c r="L26" s="11" t="s">
        <v>151</v>
      </c>
      <c r="M26" s="11" t="s">
        <v>153</v>
      </c>
      <c r="N26" s="4"/>
      <c r="O26" s="4" t="s">
        <v>76</v>
      </c>
      <c r="P26" s="4"/>
      <c r="Q26" s="4"/>
      <c r="R26" s="4"/>
      <c r="S26" s="4"/>
      <c r="T26" s="4" t="s">
        <v>90</v>
      </c>
      <c r="U26" s="4" t="s">
        <v>85</v>
      </c>
      <c r="V26" s="4"/>
      <c r="W26" s="4"/>
      <c r="X26" s="10" t="s">
        <v>137</v>
      </c>
      <c r="Y26" s="10" t="s">
        <v>137</v>
      </c>
      <c r="Z26" s="10" t="s">
        <v>159</v>
      </c>
      <c r="AA26" s="10">
        <v>512</v>
      </c>
      <c r="AB26" s="10" t="s">
        <v>157</v>
      </c>
      <c r="AC26" s="10">
        <v>64</v>
      </c>
      <c r="AD26" s="10">
        <v>1</v>
      </c>
      <c r="AE26" s="10">
        <v>512</v>
      </c>
      <c r="AF26" s="10">
        <v>256</v>
      </c>
      <c r="AG26" s="10" t="s">
        <v>150</v>
      </c>
      <c r="AH26" s="10" t="s">
        <v>139</v>
      </c>
      <c r="AI26" s="10">
        <v>0.5</v>
      </c>
      <c r="AJ26" s="3" t="s">
        <v>101</v>
      </c>
      <c r="AL26" s="3" t="s">
        <v>103</v>
      </c>
      <c r="AN26" s="3" t="s">
        <v>105</v>
      </c>
      <c r="AO26" s="3" t="s">
        <v>106</v>
      </c>
      <c r="AP26" s="3" t="s">
        <v>107</v>
      </c>
      <c r="AQ26" s="3" t="s">
        <v>108</v>
      </c>
      <c r="AR26" s="3" t="s">
        <v>109</v>
      </c>
      <c r="AS26" s="3" t="s">
        <v>110</v>
      </c>
      <c r="AT26" s="3" t="s">
        <v>111</v>
      </c>
      <c r="AU26" s="3" t="s">
        <v>112</v>
      </c>
      <c r="AV26" s="3" t="s">
        <v>113</v>
      </c>
      <c r="AW26" s="3" t="s">
        <v>114</v>
      </c>
      <c r="AX26" s="3" t="s">
        <v>115</v>
      </c>
      <c r="AY26" s="3" t="s">
        <v>116</v>
      </c>
      <c r="AZ26" s="3" t="s">
        <v>117</v>
      </c>
      <c r="BA26" s="3" t="s">
        <v>118</v>
      </c>
      <c r="BB26" s="3" t="s">
        <v>119</v>
      </c>
      <c r="BC26" s="3" t="s">
        <v>120</v>
      </c>
      <c r="BD26" s="3" t="s">
        <v>121</v>
      </c>
      <c r="BE26" s="3" t="s">
        <v>122</v>
      </c>
      <c r="BF26" s="3" t="s">
        <v>123</v>
      </c>
      <c r="BG26" s="3" t="s">
        <v>124</v>
      </c>
    </row>
    <row r="27" spans="1:59" ht="16" customHeight="1">
      <c r="K27" s="8"/>
      <c r="L27" s="8"/>
    </row>
    <row r="28" spans="1:59" ht="16" customHeight="1">
      <c r="A28" s="12" t="s">
        <v>164</v>
      </c>
      <c r="B28" s="12"/>
      <c r="C28" s="13"/>
    </row>
    <row r="29" spans="1:59" ht="16" customHeight="1">
      <c r="A29" s="12" t="s">
        <v>165</v>
      </c>
      <c r="B29" s="12" t="s">
        <v>166</v>
      </c>
      <c r="C29" s="13"/>
    </row>
    <row r="30" spans="1:59" ht="16" customHeight="1">
      <c r="A30" s="12" t="s">
        <v>167</v>
      </c>
      <c r="B30" s="12" t="s">
        <v>168</v>
      </c>
      <c r="C30" s="13"/>
    </row>
    <row r="31" spans="1:59" ht="16" customHeight="1">
      <c r="A31" s="12" t="s">
        <v>169</v>
      </c>
      <c r="B31" s="12" t="s">
        <v>170</v>
      </c>
      <c r="C31" s="13"/>
    </row>
    <row r="32" spans="1:59" ht="16" customHeight="1">
      <c r="A32" s="12" t="s">
        <v>171</v>
      </c>
      <c r="B32" s="12" t="s">
        <v>172</v>
      </c>
      <c r="C32" s="13"/>
    </row>
    <row r="33" spans="1:3" ht="16" customHeight="1">
      <c r="A33" s="12" t="s">
        <v>173</v>
      </c>
      <c r="B33" s="12" t="s">
        <v>174</v>
      </c>
      <c r="C33" s="13"/>
    </row>
    <row r="34" spans="1:3" ht="16" customHeight="1">
      <c r="A34" s="12" t="s">
        <v>175</v>
      </c>
      <c r="B34" s="12" t="s">
        <v>176</v>
      </c>
      <c r="C34" s="13"/>
    </row>
    <row r="35" spans="1:3" ht="16" customHeight="1">
      <c r="A35" s="12" t="s">
        <v>177</v>
      </c>
      <c r="B35" s="12" t="s">
        <v>178</v>
      </c>
      <c r="C35" s="13"/>
    </row>
    <row r="36" spans="1:3" ht="16" customHeight="1">
      <c r="A36" s="12" t="s">
        <v>179</v>
      </c>
      <c r="B36" s="12" t="s">
        <v>180</v>
      </c>
      <c r="C36" s="13"/>
    </row>
    <row r="37" spans="1:3" ht="16" customHeight="1">
      <c r="A37" s="12" t="s">
        <v>181</v>
      </c>
      <c r="B37" s="12" t="s">
        <v>182</v>
      </c>
      <c r="C37" s="13"/>
    </row>
    <row r="38" spans="1:3" ht="16" customHeight="1">
      <c r="A38" s="12" t="s">
        <v>183</v>
      </c>
      <c r="B38" s="14" t="s">
        <v>184</v>
      </c>
      <c r="C38" s="13"/>
    </row>
    <row r="39" spans="1:3" ht="16" customHeight="1">
      <c r="A39" s="12" t="s">
        <v>185</v>
      </c>
      <c r="B39" s="14" t="s">
        <v>186</v>
      </c>
      <c r="C39" s="13"/>
    </row>
    <row r="40" spans="1:3" ht="16" customHeight="1">
      <c r="A40" s="12" t="s">
        <v>187</v>
      </c>
      <c r="B40" s="12" t="s">
        <v>188</v>
      </c>
      <c r="C40" s="13"/>
    </row>
    <row r="41" spans="1:3" ht="16" customHeight="1">
      <c r="A41" s="12"/>
      <c r="B41" s="12"/>
      <c r="C41" s="13"/>
    </row>
    <row r="42" spans="1:3" ht="16" customHeight="1">
      <c r="A42" s="12" t="s">
        <v>189</v>
      </c>
      <c r="B42" s="12"/>
      <c r="C42" s="13"/>
    </row>
    <row r="43" spans="1:3" ht="16" customHeight="1">
      <c r="A43" s="12" t="s">
        <v>190</v>
      </c>
      <c r="B43" s="12" t="s">
        <v>191</v>
      </c>
      <c r="C43" s="13"/>
    </row>
  </sheetData>
  <sortState xmlns:xlrd2="http://schemas.microsoft.com/office/spreadsheetml/2017/richdata2" ref="A2:BG27">
    <sortCondition ref="F1:F27"/>
  </sortState>
  <phoneticPr fontId="1" type="noConversion"/>
  <conditionalFormatting sqref="A17:A26 A1">
    <cfRule type="duplicateValues" dxfId="0" priority="6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ong</cp:lastModifiedBy>
  <dcterms:created xsi:type="dcterms:W3CDTF">2019-12-18T06:06:09Z</dcterms:created>
  <dcterms:modified xsi:type="dcterms:W3CDTF">2020-12-26T06:53:27Z</dcterms:modified>
</cp:coreProperties>
</file>